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74F33149-007B-4F83-B0FD-E238BCA0C84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atmap" sheetId="1" r:id="rId1"/>
    <sheet name="LineDotPlot_To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6" uniqueCount="104">
  <si>
    <t>cmd3_CRC</t>
  </si>
  <si>
    <t>cmd3_adenoma</t>
  </si>
  <si>
    <t>cmd3_T1D</t>
  </si>
  <si>
    <t>cmd3_T2D</t>
  </si>
  <si>
    <t>cmd3_ACVD</t>
  </si>
  <si>
    <t>cmd3_ME/CFS</t>
  </si>
  <si>
    <t>cmd3_STH</t>
  </si>
  <si>
    <t>cmd3_CDI</t>
  </si>
  <si>
    <t>cmd3_migraine</t>
  </si>
  <si>
    <t>cmd3_asthma</t>
  </si>
  <si>
    <t>cmd3_BD</t>
  </si>
  <si>
    <t>cmd3_schizofrenia</t>
  </si>
  <si>
    <t>isc_</t>
  </si>
  <si>
    <t>he_Atherosclerosis</t>
  </si>
  <si>
    <t>he_Cholecystitis</t>
  </si>
  <si>
    <t>he_Colitis</t>
  </si>
  <si>
    <t>he_Constipation</t>
  </si>
  <si>
    <t>he_Diarrhea</t>
  </si>
  <si>
    <t>he_Fatty_liver</t>
  </si>
  <si>
    <t>he_Gastritis</t>
  </si>
  <si>
    <t>he_IBS</t>
  </si>
  <si>
    <t>he_Kidneystone</t>
  </si>
  <si>
    <t>he_Rheumatoid_arthritis</t>
  </si>
  <si>
    <t>he_Metabolic_syndrome</t>
  </si>
  <si>
    <t>he_T2DM</t>
  </si>
  <si>
    <t>ag_alzheimers</t>
  </si>
  <si>
    <t>ag_asd</t>
  </si>
  <si>
    <t>ag_cancer</t>
  </si>
  <si>
    <t>ag_cardiovascular_disease</t>
  </si>
  <si>
    <t>ag_cdiff</t>
  </si>
  <si>
    <t>ag_diabetes</t>
  </si>
  <si>
    <t>ag_ibd</t>
  </si>
  <si>
    <t>ag_ibs</t>
  </si>
  <si>
    <t>ag_kidney_disease</t>
  </si>
  <si>
    <t>ag_liver_disease</t>
  </si>
  <si>
    <t>ag_lung_disease</t>
  </si>
  <si>
    <t>ag_migraine</t>
  </si>
  <si>
    <t>ag_sibo</t>
  </si>
  <si>
    <t>Clostridium_ramosum</t>
  </si>
  <si>
    <t>Eggerthella_lenta</t>
  </si>
  <si>
    <t>Subdoligranulum_variabile</t>
  </si>
  <si>
    <t>Clostridium_symbiosum</t>
  </si>
  <si>
    <t>Dialister_invisus</t>
  </si>
  <si>
    <t>Ruminococcus_gnavus</t>
  </si>
  <si>
    <t>Clostridium_citroniae</t>
  </si>
  <si>
    <t>Clostridium_hathewayi</t>
  </si>
  <si>
    <t>Clostridium_clostridioforme</t>
  </si>
  <si>
    <t>Clostridium_bolteae</t>
  </si>
  <si>
    <t>Bifidobacterium_dentium</t>
  </si>
  <si>
    <t>Rothia_mucilaginosa</t>
  </si>
  <si>
    <t>Streptococcus_anginosus</t>
  </si>
  <si>
    <t>Solobacterium_moorei</t>
  </si>
  <si>
    <t>Klebsiella_pneumoniae</t>
  </si>
  <si>
    <t>Enterobacter_cloacae</t>
  </si>
  <si>
    <t>Bacteroides_fragilis</t>
  </si>
  <si>
    <t>Actinomyces_odontolyticus</t>
  </si>
  <si>
    <t>Clostridium_nexile</t>
  </si>
  <si>
    <t>Fusobacterium_nucleatum</t>
  </si>
  <si>
    <t>Streptococcus_sanguinis</t>
  </si>
  <si>
    <t>Streptococcus_vestibularis</t>
  </si>
  <si>
    <t>Clostridium_asparagiforme</t>
  </si>
  <si>
    <t>Clostridiales_bacterium_1_7_47FAA</t>
  </si>
  <si>
    <t>Streptococcus_mitis</t>
  </si>
  <si>
    <t>Lactococcus_lactis</t>
  </si>
  <si>
    <t>Veillonella_atypica</t>
  </si>
  <si>
    <t>Streptococcus_parasanguinis</t>
  </si>
  <si>
    <t>Ruminococcus_torques</t>
  </si>
  <si>
    <t>Escherichia_coli</t>
  </si>
  <si>
    <t>Granulicatella_adiacens</t>
  </si>
  <si>
    <t>Streptococcus_infantis</t>
  </si>
  <si>
    <t>Streptococcus_gordonii</t>
  </si>
  <si>
    <t>Streptococcus_australis</t>
  </si>
  <si>
    <t>Streptococcus_salivarius</t>
  </si>
  <si>
    <t>Coprobacter_fastidiosus</t>
  </si>
  <si>
    <t>Eubacterium_siraeum</t>
  </si>
  <si>
    <t>Bifidobacterium_longum</t>
  </si>
  <si>
    <t>Alistipes_onderdonkii</t>
  </si>
  <si>
    <t>Akkermansia_muciniphila</t>
  </si>
  <si>
    <t>Bifidobacterium_animalis</t>
  </si>
  <si>
    <t>Butyrivibrio_crossotus</t>
  </si>
  <si>
    <t>Bacteroides_uniformis</t>
  </si>
  <si>
    <t>Eubacterium_rectale</t>
  </si>
  <si>
    <t>Alistipes_putredinis</t>
  </si>
  <si>
    <t>Pseudoflavonifractor_capillosus</t>
  </si>
  <si>
    <t>Bacteroides_xylanisolvens</t>
  </si>
  <si>
    <t>Eubacterium_hallii</t>
  </si>
  <si>
    <t>Alistipes_indistinctus</t>
  </si>
  <si>
    <t>Roseburia_intestinalis</t>
  </si>
  <si>
    <t>Coprococcus_catus</t>
  </si>
  <si>
    <t>Barnesiella_intestinihominis</t>
  </si>
  <si>
    <t>Roseburia_inulinivorans</t>
  </si>
  <si>
    <t>Alistipes_shahii</t>
  </si>
  <si>
    <t>Roseburia_hominis</t>
  </si>
  <si>
    <t>Dorea_longicatena</t>
  </si>
  <si>
    <t>Coprococcus_comes</t>
  </si>
  <si>
    <t>Alistipes_senegalensis</t>
  </si>
  <si>
    <t>Faecalibacterium_prausnitzii</t>
  </si>
  <si>
    <t>Estimate</t>
  </si>
  <si>
    <t>isc_ibs</t>
  </si>
  <si>
    <t>Q-value</t>
  </si>
  <si>
    <t>Directionality</t>
  </si>
  <si>
    <t>decreased_fdr</t>
  </si>
  <si>
    <t>increased_fdr</t>
  </si>
  <si>
    <t>Cells are colored according to the same scheme as the Heatmap (Negative Estimate with Q&lt;=0.1: Blue, Positive Estimate with Q&lt;=0.1: 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2">
    <dxf>
      <fill>
        <patternFill>
          <bgColor rgb="FFC00000"/>
        </patternFill>
      </fill>
    </dxf>
    <dxf>
      <fill>
        <patternFill>
          <bgColor rgb="FF00206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83"/>
  <sheetViews>
    <sheetView tabSelected="1" topLeftCell="A170" workbookViewId="0">
      <selection activeCell="K174" sqref="K174"/>
    </sheetView>
  </sheetViews>
  <sheetFormatPr defaultRowHeight="14.5" x14ac:dyDescent="0.35"/>
  <cols>
    <col min="1" max="1" width="31.08984375" bestFit="1" customWidth="1"/>
  </cols>
  <sheetData>
    <row r="1" spans="1:39" ht="36" x14ac:dyDescent="0.35">
      <c r="A1" s="1" t="s">
        <v>9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98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</row>
    <row r="2" spans="1:39" x14ac:dyDescent="0.35">
      <c r="A2" s="2" t="s">
        <v>38</v>
      </c>
      <c r="B2" s="2">
        <v>1.25602466996517</v>
      </c>
      <c r="C2" s="2">
        <v>-0.68147278739388395</v>
      </c>
      <c r="D2" s="2">
        <v>1.16055958734095</v>
      </c>
      <c r="E2" s="2">
        <v>0.499802653651583</v>
      </c>
      <c r="F2" s="2">
        <v>0.54176576988220404</v>
      </c>
      <c r="G2" s="2">
        <v>0.248011807067195</v>
      </c>
      <c r="H2" s="2">
        <v>-0.55623086559092705</v>
      </c>
      <c r="I2" s="2">
        <v>0.84872925897446205</v>
      </c>
      <c r="J2" s="2">
        <v>108.39536519608301</v>
      </c>
      <c r="K2" s="2">
        <v>236.36494692669501</v>
      </c>
      <c r="L2" s="2">
        <v>-0.25143501145330899</v>
      </c>
      <c r="M2" s="2">
        <v>1.5744772485940199</v>
      </c>
      <c r="N2" s="2">
        <v>2.6761840055146502</v>
      </c>
      <c r="O2" s="2">
        <v>1.7716963269272701</v>
      </c>
      <c r="P2" s="2">
        <v>0.38646912127227101</v>
      </c>
      <c r="Q2" s="2">
        <v>0.99447058475791805</v>
      </c>
      <c r="R2" s="2">
        <v>-0.20008713735026601</v>
      </c>
      <c r="S2" s="2">
        <v>0.75657953601572403</v>
      </c>
      <c r="T2" s="2">
        <v>-0.27809134696541998</v>
      </c>
      <c r="U2" s="2">
        <v>1.3616203860211</v>
      </c>
      <c r="V2" s="2">
        <v>1.0020405832219501</v>
      </c>
      <c r="W2" s="2">
        <v>3.2437587926212301</v>
      </c>
      <c r="X2" s="2">
        <v>-8.4787058867001594E-2</v>
      </c>
      <c r="Y2" s="2">
        <v>1.1597692553054899</v>
      </c>
      <c r="Z2" s="2">
        <v>1.36080544241173</v>
      </c>
      <c r="AA2" s="2">
        <v>2.0446031501125002</v>
      </c>
      <c r="AB2" s="2">
        <v>0.113504563351395</v>
      </c>
      <c r="AC2" s="2">
        <v>0.83656136711942797</v>
      </c>
      <c r="AD2" s="2">
        <v>0.76102581255347701</v>
      </c>
      <c r="AE2" s="2">
        <v>15034.679498559301</v>
      </c>
      <c r="AF2" s="2">
        <v>7.02680886112823</v>
      </c>
      <c r="AG2" s="2">
        <v>17.603811398974901</v>
      </c>
      <c r="AH2" s="2">
        <v>2.3053341904426801</v>
      </c>
      <c r="AI2" s="2">
        <v>259.94318767177901</v>
      </c>
      <c r="AJ2" s="2">
        <v>1.75476291315335</v>
      </c>
      <c r="AK2" s="2">
        <v>0.82733591821646701</v>
      </c>
      <c r="AL2" s="2">
        <v>2.0604809344380901</v>
      </c>
      <c r="AM2" s="2">
        <v>5.1035516233856102</v>
      </c>
    </row>
    <row r="3" spans="1:39" x14ac:dyDescent="0.35">
      <c r="A3" s="2" t="s">
        <v>39</v>
      </c>
      <c r="B3" s="2">
        <v>1.17126409468018</v>
      </c>
      <c r="C3" s="2">
        <v>-0.18874296185077699</v>
      </c>
      <c r="D3" s="2">
        <v>1.54040651575496</v>
      </c>
      <c r="E3" s="2">
        <v>1.3107895439915001</v>
      </c>
      <c r="F3" s="2">
        <v>1.8253273290854</v>
      </c>
      <c r="G3" s="2">
        <v>0.88503471568165604</v>
      </c>
      <c r="H3" s="2">
        <v>-1.49710229490627</v>
      </c>
      <c r="I3" s="2">
        <v>0.99704757360044305</v>
      </c>
      <c r="J3" s="2">
        <v>3.1898869023818799</v>
      </c>
      <c r="K3" s="2">
        <v>5.6660609081243702</v>
      </c>
      <c r="L3" s="2">
        <v>-1.7380244079196401</v>
      </c>
      <c r="M3" s="2">
        <v>1.44329018895289</v>
      </c>
      <c r="N3" s="2">
        <v>3.5044726916824298</v>
      </c>
      <c r="O3" s="2">
        <v>1.8575189025152501</v>
      </c>
      <c r="P3" s="2">
        <v>-0.104788384067083</v>
      </c>
      <c r="Q3" s="2">
        <v>0.236564663503465</v>
      </c>
      <c r="R3" s="2">
        <v>0.59812961129766296</v>
      </c>
      <c r="S3" s="2">
        <v>-0.484571402158882</v>
      </c>
      <c r="T3" s="2">
        <v>1.4089331391395099</v>
      </c>
      <c r="U3" s="2">
        <v>3.2892326055663701</v>
      </c>
      <c r="V3" s="2">
        <v>0.36905953642873601</v>
      </c>
      <c r="W3" s="2">
        <v>3.5963720379139201</v>
      </c>
      <c r="X3" s="2">
        <v>-1.9144235557472699E-2</v>
      </c>
      <c r="Y3" s="2">
        <v>1.5337018541816101</v>
      </c>
      <c r="Z3" s="2">
        <v>1.5828738959312001</v>
      </c>
      <c r="AA3" s="2">
        <v>4.4565453354531499</v>
      </c>
      <c r="AB3" s="2">
        <v>-0.61964241895173999</v>
      </c>
      <c r="AC3" s="2">
        <v>2.0384583157340099</v>
      </c>
      <c r="AD3" s="2">
        <v>0.59723194859642503</v>
      </c>
      <c r="AE3" s="2">
        <v>1.0307498338341601</v>
      </c>
      <c r="AF3" s="2">
        <v>8.9677802910935096</v>
      </c>
      <c r="AG3" s="2">
        <v>1.6209000612639299</v>
      </c>
      <c r="AH3" s="2">
        <v>1.92481715930655</v>
      </c>
      <c r="AI3" s="2">
        <v>2.4260407996432098</v>
      </c>
      <c r="AJ3" s="2">
        <v>0.21010481112327201</v>
      </c>
      <c r="AK3" s="2">
        <v>1.5980857446858501</v>
      </c>
      <c r="AL3" s="2">
        <v>2.0554031452648598</v>
      </c>
      <c r="AM3" s="2">
        <v>2.1959416017876299</v>
      </c>
    </row>
    <row r="4" spans="1:39" x14ac:dyDescent="0.35">
      <c r="A4" s="2" t="s">
        <v>4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-0.49353378309844198</v>
      </c>
      <c r="P4" s="2">
        <v>-0.16679759839754801</v>
      </c>
      <c r="Q4" s="2">
        <v>-0.81335392402630002</v>
      </c>
      <c r="R4" s="2">
        <v>-0.439139840531516</v>
      </c>
      <c r="S4" s="2">
        <v>-1.3482671949323599</v>
      </c>
      <c r="T4" s="2">
        <v>-0.997115347462319</v>
      </c>
      <c r="U4" s="2">
        <v>-1.3180587972456901</v>
      </c>
      <c r="V4" s="2">
        <v>0.57460200478031997</v>
      </c>
      <c r="W4" s="2">
        <v>-2.9173539927431098</v>
      </c>
      <c r="X4" s="2">
        <v>-0.28215171843137499</v>
      </c>
      <c r="Y4" s="2">
        <v>-2.1202478039816399</v>
      </c>
      <c r="Z4" s="2">
        <v>-2.3237141460530202</v>
      </c>
      <c r="AA4" s="2">
        <v>0.27345185722648002</v>
      </c>
      <c r="AB4" s="2">
        <v>0.34975985652941999</v>
      </c>
      <c r="AC4" s="2">
        <v>3.6197822375312101</v>
      </c>
      <c r="AD4" s="2">
        <v>1.4964502759225999</v>
      </c>
      <c r="AE4" s="2">
        <v>2.3748315728946401</v>
      </c>
      <c r="AF4" s="2">
        <v>3.9754056338186099</v>
      </c>
      <c r="AG4" s="2">
        <v>2.1937751254116602</v>
      </c>
      <c r="AH4" s="2">
        <v>4.6076270195444602</v>
      </c>
      <c r="AI4" s="2">
        <v>3.2004940983281598</v>
      </c>
      <c r="AJ4" s="2">
        <v>2.3534651779256199</v>
      </c>
      <c r="AK4" s="2">
        <v>3.51417115678814</v>
      </c>
      <c r="AL4" s="2">
        <v>4.6791311677049503</v>
      </c>
      <c r="AM4" s="2">
        <v>3.2059663701044001</v>
      </c>
    </row>
    <row r="5" spans="1:39" x14ac:dyDescent="0.35">
      <c r="A5" s="2" t="s">
        <v>41</v>
      </c>
      <c r="B5" s="2">
        <v>2.1505842670051698</v>
      </c>
      <c r="C5" s="2">
        <v>-0.65266831982929197</v>
      </c>
      <c r="D5" s="2">
        <v>1.7631588130995199</v>
      </c>
      <c r="E5" s="2">
        <v>1.7745806937873201</v>
      </c>
      <c r="F5" s="2">
        <v>1.2742506379006699</v>
      </c>
      <c r="G5" s="2">
        <v>1.4399341448696501</v>
      </c>
      <c r="H5" s="2">
        <v>-2.3061332958959699</v>
      </c>
      <c r="I5" s="2">
        <v>0.57919323391649702</v>
      </c>
      <c r="J5" s="2">
        <v>1.33623921886925</v>
      </c>
      <c r="K5" s="2">
        <v>5.3073223404469303</v>
      </c>
      <c r="L5" s="2">
        <v>0.17886677107884</v>
      </c>
      <c r="M5" s="2">
        <v>1.853137470104</v>
      </c>
      <c r="N5" s="2">
        <v>3.9394420139885402</v>
      </c>
      <c r="O5" s="2">
        <v>2.81514357410239</v>
      </c>
      <c r="P5" s="2">
        <v>6.5560437144448702E-2</v>
      </c>
      <c r="Q5" s="2">
        <v>1.75979441440933</v>
      </c>
      <c r="R5" s="2">
        <v>3.0516183429921502</v>
      </c>
      <c r="S5" s="2">
        <v>1.3580241475286901</v>
      </c>
      <c r="T5" s="2">
        <v>0.95902246107018896</v>
      </c>
      <c r="U5" s="2">
        <v>3.9213317379586998</v>
      </c>
      <c r="V5" s="2">
        <v>1.46614141551324</v>
      </c>
      <c r="W5" s="2">
        <v>5.2358458343395098</v>
      </c>
      <c r="X5" s="2">
        <v>0.45657451491372902</v>
      </c>
      <c r="Y5" s="2">
        <v>-1.0728604551994001</v>
      </c>
      <c r="Z5" s="2">
        <v>0.38492864169069602</v>
      </c>
      <c r="AA5" s="2">
        <v>0.83922142991471804</v>
      </c>
      <c r="AB5" s="2">
        <v>-1.83407181088254</v>
      </c>
      <c r="AC5" s="2">
        <v>0.73899387432360797</v>
      </c>
      <c r="AD5" s="2">
        <v>0.13766317496709601</v>
      </c>
      <c r="AE5" s="2">
        <v>141.34093517123199</v>
      </c>
      <c r="AF5" s="2">
        <v>384.09228279556299</v>
      </c>
      <c r="AG5" s="2">
        <v>2.1395808853172</v>
      </c>
      <c r="AH5" s="2">
        <v>1.0848401896057001</v>
      </c>
      <c r="AI5" s="2">
        <v>7.16495160795803</v>
      </c>
      <c r="AJ5" s="2">
        <v>0.68824008975539197</v>
      </c>
      <c r="AK5" s="2">
        <v>1.1935404746556399</v>
      </c>
      <c r="AL5" s="2">
        <v>0.48097849321864899</v>
      </c>
      <c r="AM5" s="2">
        <v>2.50710556647301</v>
      </c>
    </row>
    <row r="6" spans="1:39" x14ac:dyDescent="0.35">
      <c r="A6" s="2" t="s">
        <v>42</v>
      </c>
      <c r="B6" s="2">
        <v>1.1771212782573E-3</v>
      </c>
      <c r="C6" s="2">
        <v>1.7334745692672999</v>
      </c>
      <c r="D6" s="2">
        <v>-1.4622397286990301</v>
      </c>
      <c r="E6" s="2">
        <v>-0.92928651354315595</v>
      </c>
      <c r="F6" s="2">
        <v>0.49537687495461602</v>
      </c>
      <c r="G6" s="2">
        <v>0.56376714163622998</v>
      </c>
      <c r="H6" s="2">
        <v>-3.1070838164583798</v>
      </c>
      <c r="I6" s="2">
        <v>-2.0956726809339701</v>
      </c>
      <c r="J6" s="2">
        <v>-0.51355899967624996</v>
      </c>
      <c r="K6" s="2">
        <v>0.57972779617047399</v>
      </c>
      <c r="L6" s="2">
        <v>4.0895798861616699</v>
      </c>
      <c r="M6" s="2">
        <v>1.4076347491966199</v>
      </c>
      <c r="N6" s="2">
        <v>0.80092806240463899</v>
      </c>
      <c r="O6" s="2">
        <v>0.832003364229153</v>
      </c>
      <c r="P6" s="2">
        <v>-0.89347091323023198</v>
      </c>
      <c r="Q6" s="2">
        <v>-0.316040812668195</v>
      </c>
      <c r="R6" s="2">
        <v>0.38506702501673601</v>
      </c>
      <c r="S6" s="2">
        <v>0.49477912496433002</v>
      </c>
      <c r="T6" s="2">
        <v>-0.68446263391022899</v>
      </c>
      <c r="U6" s="2">
        <v>0.38469049861171101</v>
      </c>
      <c r="V6" s="2">
        <v>0.26013053550757698</v>
      </c>
      <c r="W6" s="2">
        <v>1.4676274447395801</v>
      </c>
      <c r="X6" s="2">
        <v>0.63613697821785797</v>
      </c>
      <c r="Y6" s="2">
        <v>1.1569309367102001</v>
      </c>
      <c r="Z6" s="2">
        <v>0.27991087861791197</v>
      </c>
      <c r="AA6" s="2">
        <v>0.46831864396608602</v>
      </c>
      <c r="AB6" s="2">
        <v>0.15586902500522101</v>
      </c>
      <c r="AC6" s="2">
        <v>-0.507060694574757</v>
      </c>
      <c r="AD6" s="2">
        <v>-0.26280208662982901</v>
      </c>
      <c r="AE6" s="2">
        <v>3.13317434242451</v>
      </c>
      <c r="AF6" s="2">
        <v>0.61853619484914002</v>
      </c>
      <c r="AG6" s="2">
        <v>2.3998241167168102</v>
      </c>
      <c r="AH6" s="2">
        <v>2.8729027721223899</v>
      </c>
      <c r="AI6" s="2">
        <v>2.2959290409489501</v>
      </c>
      <c r="AJ6" s="2">
        <v>2.4498612777702302</v>
      </c>
      <c r="AK6" s="2">
        <v>3.35005699101611</v>
      </c>
      <c r="AL6" s="2">
        <v>2.1943473284497701</v>
      </c>
      <c r="AM6" s="2">
        <v>1.49999018962096</v>
      </c>
    </row>
    <row r="7" spans="1:39" x14ac:dyDescent="0.35">
      <c r="A7" s="2" t="s">
        <v>43</v>
      </c>
      <c r="B7" s="2">
        <v>0.84896911200006298</v>
      </c>
      <c r="C7" s="2">
        <v>-0.40872438666099198</v>
      </c>
      <c r="D7" s="2">
        <v>2.2312976302988101</v>
      </c>
      <c r="E7" s="2">
        <v>1.6370031136013701</v>
      </c>
      <c r="F7" s="2">
        <v>0.45067373486700502</v>
      </c>
      <c r="G7" s="2">
        <v>-1.08842429272046E-2</v>
      </c>
      <c r="H7" s="2">
        <v>-1.9302376859252099</v>
      </c>
      <c r="I7" s="2">
        <v>2.4242433341876102</v>
      </c>
      <c r="J7" s="2">
        <v>3.1877226092131399</v>
      </c>
      <c r="K7" s="2">
        <v>2.1595145939979301</v>
      </c>
      <c r="L7" s="2">
        <v>0.365220039001806</v>
      </c>
      <c r="M7" s="2">
        <v>1.55229615711254</v>
      </c>
      <c r="N7" s="2">
        <v>5.6988846462604403</v>
      </c>
      <c r="O7" s="2">
        <v>-0.52285039538190203</v>
      </c>
      <c r="P7" s="2">
        <v>-1.1024876377077499</v>
      </c>
      <c r="Q7" s="2">
        <v>0.39111385603476001</v>
      </c>
      <c r="R7" s="2">
        <v>-1.36980574118133</v>
      </c>
      <c r="S7" s="2">
        <v>1.90755195959076</v>
      </c>
      <c r="T7" s="2">
        <v>0.59606363165263598</v>
      </c>
      <c r="U7" s="2">
        <v>2.5695883857452801</v>
      </c>
      <c r="V7" s="2">
        <v>-0.13938418758208301</v>
      </c>
      <c r="W7" s="2">
        <v>4.4305421093153203</v>
      </c>
      <c r="X7" s="2">
        <v>-1.80473766022869</v>
      </c>
      <c r="Y7" s="2">
        <v>4.9662000288388803</v>
      </c>
      <c r="Z7" s="2">
        <v>2.5832835582824201</v>
      </c>
      <c r="AA7" s="2">
        <v>-0.73978298552587196</v>
      </c>
      <c r="AB7" s="2">
        <v>-1.2086288365284501</v>
      </c>
      <c r="AC7" s="2">
        <v>-0.93723714626633603</v>
      </c>
      <c r="AD7" s="2">
        <v>-0.15448208680818801</v>
      </c>
      <c r="AE7" s="2">
        <v>1.80260267042523</v>
      </c>
      <c r="AF7" s="2">
        <v>2.2768679354420001</v>
      </c>
      <c r="AG7" s="2">
        <v>2.0915111428870699</v>
      </c>
      <c r="AH7" s="2">
        <v>0.69604502994880602</v>
      </c>
      <c r="AI7" s="2">
        <v>1.96349300864941</v>
      </c>
      <c r="AJ7" s="2">
        <v>-1.0356615188071201</v>
      </c>
      <c r="AK7" s="2">
        <v>0.68208158192226798</v>
      </c>
      <c r="AL7" s="2">
        <v>1.17273257416209</v>
      </c>
      <c r="AM7" s="2">
        <v>1.78022599685256</v>
      </c>
    </row>
    <row r="8" spans="1:39" x14ac:dyDescent="0.35">
      <c r="A8" s="2" t="s">
        <v>44</v>
      </c>
      <c r="B8" s="2">
        <v>0.69941413627005</v>
      </c>
      <c r="C8" s="2">
        <v>-2.1352376694075201</v>
      </c>
      <c r="D8" s="2">
        <v>1.7539581740252601</v>
      </c>
      <c r="E8" s="2">
        <v>8.9377753678744606E-2</v>
      </c>
      <c r="F8" s="2">
        <v>3.1157489663014699</v>
      </c>
      <c r="G8" s="2">
        <v>1.6155685836399101</v>
      </c>
      <c r="H8" s="2">
        <v>-1.11291419442587</v>
      </c>
      <c r="I8" s="2">
        <v>-0.65281495636560904</v>
      </c>
      <c r="J8" s="2">
        <v>-2.75323682746011E-3</v>
      </c>
      <c r="K8" s="2">
        <v>122.624826352979</v>
      </c>
      <c r="L8" s="2">
        <v>-2.2634940727904498</v>
      </c>
      <c r="M8" s="2">
        <v>2.8225421167121398</v>
      </c>
      <c r="N8" s="2">
        <v>2.9657188689366101</v>
      </c>
      <c r="O8" s="2">
        <v>3.5886623871979002</v>
      </c>
      <c r="P8" s="2">
        <v>2.2886498967589399</v>
      </c>
      <c r="Q8" s="2">
        <v>1.35486525919455</v>
      </c>
      <c r="R8" s="2">
        <v>1.55214797507891</v>
      </c>
      <c r="S8" s="2">
        <v>1.2794776730917301</v>
      </c>
      <c r="T8" s="2">
        <v>1.50911679599561</v>
      </c>
      <c r="U8" s="2">
        <v>2.8025554356237699</v>
      </c>
      <c r="V8" s="2">
        <v>-4.9691101227275797E-2</v>
      </c>
      <c r="W8" s="2">
        <v>4.0771380550850802</v>
      </c>
      <c r="X8" s="2">
        <v>1.46610740122553</v>
      </c>
      <c r="Y8" s="2">
        <v>1.2688489506336</v>
      </c>
      <c r="Z8" s="2">
        <v>1.8508682312397899</v>
      </c>
      <c r="AA8" s="2">
        <v>-0.39518206189881699</v>
      </c>
      <c r="AB8" s="2">
        <v>-0.15921047410018899</v>
      </c>
      <c r="AC8" s="2">
        <v>1.2550420729278799</v>
      </c>
      <c r="AD8" s="2">
        <v>1.47369609215298</v>
      </c>
      <c r="AE8" s="2">
        <v>2.1813240916147101</v>
      </c>
      <c r="AF8" s="2">
        <v>1.7509839848872599</v>
      </c>
      <c r="AG8" s="2">
        <v>0.92267556561974595</v>
      </c>
      <c r="AH8" s="2">
        <v>0.593584364188672</v>
      </c>
      <c r="AI8" s="2">
        <v>1.0482081412879101</v>
      </c>
      <c r="AJ8" s="2">
        <v>-7.4923724877202696E-2</v>
      </c>
      <c r="AK8" s="2">
        <v>1.8565992517909899</v>
      </c>
      <c r="AL8" s="2">
        <v>0.93317162620197003</v>
      </c>
      <c r="AM8" s="2">
        <v>1.95346934917019</v>
      </c>
    </row>
    <row r="9" spans="1:39" x14ac:dyDescent="0.35">
      <c r="A9" s="2" t="s">
        <v>45</v>
      </c>
      <c r="B9" s="2">
        <v>1.1080660811136001</v>
      </c>
      <c r="C9" s="2">
        <v>-1.5190395001877</v>
      </c>
      <c r="D9" s="2">
        <v>1.1608791531465801</v>
      </c>
      <c r="E9" s="2">
        <v>1.11189035643312</v>
      </c>
      <c r="F9" s="2">
        <v>0.96784356771937896</v>
      </c>
      <c r="G9" s="2">
        <v>0.41089121380895899</v>
      </c>
      <c r="H9" s="2">
        <v>-0.55623335875300195</v>
      </c>
      <c r="I9" s="2">
        <v>0.84393073086967496</v>
      </c>
      <c r="J9" s="2">
        <v>1.6292787555124899</v>
      </c>
      <c r="K9" s="2">
        <v>898.56515474012394</v>
      </c>
      <c r="L9" s="2">
        <v>9.5150238039373697E-2</v>
      </c>
      <c r="M9" s="2">
        <v>2.2870907343947202</v>
      </c>
      <c r="N9" s="2">
        <v>4.0172933771115398</v>
      </c>
      <c r="O9" s="2">
        <v>-0.59339662426703099</v>
      </c>
      <c r="P9" s="2">
        <v>0.66006246911094302</v>
      </c>
      <c r="Q9" s="2">
        <v>2.0494065232587899</v>
      </c>
      <c r="R9" s="2">
        <v>3.7475577760510901</v>
      </c>
      <c r="S9" s="2">
        <v>-0.96801369283225602</v>
      </c>
      <c r="T9" s="2">
        <v>-1.18251019050104</v>
      </c>
      <c r="U9" s="2">
        <v>3.2516044891493601</v>
      </c>
      <c r="V9" s="2">
        <v>1.92869970637275</v>
      </c>
      <c r="W9" s="2">
        <v>2.6398618663369202</v>
      </c>
      <c r="X9" s="2">
        <v>6.6345325770470295E-2</v>
      </c>
      <c r="Y9" s="2">
        <v>-2.1672648985834599</v>
      </c>
      <c r="Z9" s="2">
        <v>1.37931867371787</v>
      </c>
      <c r="AA9" s="2">
        <v>0.72238121013456702</v>
      </c>
      <c r="AB9" s="2">
        <v>0.71837546214815395</v>
      </c>
      <c r="AC9" s="2">
        <v>2.46746078638362</v>
      </c>
      <c r="AD9" s="2">
        <v>-0.39184594558913299</v>
      </c>
      <c r="AE9" s="2">
        <v>3.9131972247253102</v>
      </c>
      <c r="AF9" s="2">
        <v>2.37157794424171</v>
      </c>
      <c r="AG9" s="2">
        <v>1.66081982832577</v>
      </c>
      <c r="AH9" s="2">
        <v>0.10668430060444101</v>
      </c>
      <c r="AI9" s="2">
        <v>1.2598819796392899</v>
      </c>
      <c r="AJ9" s="2">
        <v>-0.18295351986698</v>
      </c>
      <c r="AK9" s="2">
        <v>1.5105303622345201</v>
      </c>
      <c r="AL9" s="2">
        <v>1.9500727952238399</v>
      </c>
      <c r="AM9" s="2">
        <v>0.40223007835122698</v>
      </c>
    </row>
    <row r="10" spans="1:39" x14ac:dyDescent="0.35">
      <c r="A10" s="2" t="s">
        <v>46</v>
      </c>
      <c r="B10" s="2">
        <v>1.57984974265941</v>
      </c>
      <c r="C10" s="2">
        <v>-1.3844790492072001</v>
      </c>
      <c r="D10" s="2">
        <v>1.52926873542311</v>
      </c>
      <c r="E10" s="2">
        <v>1.4113680219329301</v>
      </c>
      <c r="F10" s="2">
        <v>0.58907094920260905</v>
      </c>
      <c r="G10" s="2">
        <v>0.991867990438555</v>
      </c>
      <c r="H10" s="2">
        <v>0</v>
      </c>
      <c r="I10" s="2">
        <v>8.1907788880686103E-2</v>
      </c>
      <c r="J10" s="2">
        <v>1.2364552383907701</v>
      </c>
      <c r="K10" s="2">
        <v>6.4917652777635197</v>
      </c>
      <c r="L10" s="2">
        <v>-0.25176508036574602</v>
      </c>
      <c r="M10" s="2">
        <v>1.2672370303416201</v>
      </c>
      <c r="N10" s="2">
        <v>3.5191143440654602</v>
      </c>
      <c r="O10" s="2">
        <v>0.92860089531166701</v>
      </c>
      <c r="P10" s="2">
        <v>0.41337483798229702</v>
      </c>
      <c r="Q10" s="2">
        <v>2.2490404662916599</v>
      </c>
      <c r="R10" s="2">
        <v>1.73836821340113</v>
      </c>
      <c r="S10" s="2">
        <v>1.16899887409821</v>
      </c>
      <c r="T10" s="2">
        <v>0.68880071500275997</v>
      </c>
      <c r="U10" s="2">
        <v>3.55046062719481</v>
      </c>
      <c r="V10" s="2">
        <v>2.0104962440695999</v>
      </c>
      <c r="W10" s="2">
        <v>4.6057394540450698</v>
      </c>
      <c r="X10" s="2">
        <v>-0.59338433570763205</v>
      </c>
      <c r="Y10" s="2">
        <v>0.89355208078802195</v>
      </c>
      <c r="Z10" s="2">
        <v>2.9163688199231901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</row>
    <row r="11" spans="1:39" x14ac:dyDescent="0.35">
      <c r="A11" s="2" t="s">
        <v>47</v>
      </c>
      <c r="B11" s="2">
        <v>4.5627083494834998E-2</v>
      </c>
      <c r="C11" s="2">
        <v>-1.7611406826313101</v>
      </c>
      <c r="D11" s="2">
        <v>1.97050520677026</v>
      </c>
      <c r="E11" s="2">
        <v>0.702356727927263</v>
      </c>
      <c r="F11" s="2">
        <v>1.93543284014067</v>
      </c>
      <c r="G11" s="2">
        <v>0.94949171235247098</v>
      </c>
      <c r="H11" s="2">
        <v>-1.6506834658532199</v>
      </c>
      <c r="I11" s="2">
        <v>5.15454244908536E-2</v>
      </c>
      <c r="J11" s="2">
        <v>68.708666398416895</v>
      </c>
      <c r="K11" s="2">
        <v>68.558925545318004</v>
      </c>
      <c r="L11" s="2">
        <v>-0.30426277111132399</v>
      </c>
      <c r="M11" s="2">
        <v>2.3774318212438401</v>
      </c>
      <c r="N11" s="2">
        <v>4.4623969435666098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</row>
    <row r="12" spans="1:39" x14ac:dyDescent="0.35">
      <c r="A12" s="2" t="s">
        <v>48</v>
      </c>
      <c r="B12" s="2">
        <v>0.92531104362538397</v>
      </c>
      <c r="C12" s="2">
        <v>2.8665843824311401</v>
      </c>
      <c r="D12" s="2">
        <v>0.48453201164262</v>
      </c>
      <c r="E12" s="2">
        <v>6.0686640222433601</v>
      </c>
      <c r="F12" s="2">
        <v>0.34855100616747098</v>
      </c>
      <c r="G12" s="2">
        <v>1.6440869089540899</v>
      </c>
      <c r="H12" s="2">
        <v>0.41831566673843701</v>
      </c>
      <c r="I12" s="2">
        <v>-1.7825084806229801</v>
      </c>
      <c r="J12" s="2">
        <v>0.636127180484785</v>
      </c>
      <c r="K12" s="2">
        <v>-9.9537031971728501E-2</v>
      </c>
      <c r="L12" s="2">
        <v>29.475133938838201</v>
      </c>
      <c r="M12" s="2">
        <v>1.1064839076239401</v>
      </c>
      <c r="N12" s="2">
        <v>2.2497211865653699</v>
      </c>
      <c r="O12" s="2">
        <v>3.1084859313439801</v>
      </c>
      <c r="P12" s="2">
        <v>-0.35304035541373902</v>
      </c>
      <c r="Q12" s="2">
        <v>0.30901325055252399</v>
      </c>
      <c r="R12" s="2">
        <v>1.3549091879358099</v>
      </c>
      <c r="S12" s="2">
        <v>-0.86617392486223999</v>
      </c>
      <c r="T12" s="2">
        <v>-2.9214346799148001</v>
      </c>
      <c r="U12" s="2">
        <v>1.42082248964352</v>
      </c>
      <c r="V12" s="2">
        <v>1.1096415944701701</v>
      </c>
      <c r="W12" s="2">
        <v>0.61052627441388496</v>
      </c>
      <c r="X12" s="2">
        <v>5.5525783649262497</v>
      </c>
      <c r="Y12" s="2">
        <v>-0.65836048101635103</v>
      </c>
      <c r="Z12" s="2">
        <v>1.74252067456794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</row>
    <row r="13" spans="1:39" x14ac:dyDescent="0.35">
      <c r="A13" s="2" t="s">
        <v>49</v>
      </c>
      <c r="B13" s="2">
        <v>-1.3232558526603699</v>
      </c>
      <c r="C13" s="2">
        <v>0.42035802381716603</v>
      </c>
      <c r="D13" s="2">
        <v>0.808937167056346</v>
      </c>
      <c r="E13" s="2">
        <v>0.54640255549884198</v>
      </c>
      <c r="F13" s="2">
        <v>2.0844460411734902</v>
      </c>
      <c r="G13" s="2">
        <v>-0.315429646826973</v>
      </c>
      <c r="H13" s="2">
        <v>-2.50298697343097</v>
      </c>
      <c r="I13" s="2">
        <v>-0.92510930901507904</v>
      </c>
      <c r="J13" s="2">
        <v>5.5444102892416802E-2</v>
      </c>
      <c r="K13" s="2">
        <v>0.584174162752507</v>
      </c>
      <c r="L13" s="2">
        <v>9.7076221005814894E-2</v>
      </c>
      <c r="M13" s="2">
        <v>-0.22307298996737701</v>
      </c>
      <c r="N13" s="2">
        <v>1.3760725881661899</v>
      </c>
      <c r="O13" s="2">
        <v>-0.106315829709661</v>
      </c>
      <c r="P13" s="2">
        <v>0.27712030539717297</v>
      </c>
      <c r="Q13" s="2">
        <v>-1.47835705506587</v>
      </c>
      <c r="R13" s="2">
        <v>-1.3068178897513301</v>
      </c>
      <c r="S13" s="2">
        <v>-0.76874973901177102</v>
      </c>
      <c r="T13" s="2">
        <v>-0.75689752058774196</v>
      </c>
      <c r="U13" s="2">
        <v>-1.85002429408006</v>
      </c>
      <c r="V13" s="2">
        <v>-0.39015211585637699</v>
      </c>
      <c r="W13" s="2">
        <v>-1.9557692524010299</v>
      </c>
      <c r="X13" s="2">
        <v>-1.5052011551967199</v>
      </c>
      <c r="Y13" s="2">
        <v>-1.4235415168627099</v>
      </c>
      <c r="Z13" s="2">
        <v>-0.77900575832059804</v>
      </c>
      <c r="AA13" s="2">
        <v>-2.5630307333561499E-2</v>
      </c>
      <c r="AB13" s="2">
        <v>1.7782562874902299</v>
      </c>
      <c r="AC13" s="2">
        <v>-1.59486317310397</v>
      </c>
      <c r="AD13" s="2">
        <v>1.9900086414443801</v>
      </c>
      <c r="AE13" s="2">
        <v>0.21511730106233801</v>
      </c>
      <c r="AF13" s="2">
        <v>2.0822153839044999</v>
      </c>
      <c r="AG13" s="2">
        <v>1.608664464524</v>
      </c>
      <c r="AH13" s="2">
        <v>2.5889485548001798</v>
      </c>
      <c r="AI13" s="2">
        <v>14.0889935403602</v>
      </c>
      <c r="AJ13" s="2">
        <v>18.566755960431301</v>
      </c>
      <c r="AK13" s="2">
        <v>-0.17766740581402901</v>
      </c>
      <c r="AL13" s="2">
        <v>1.9765639505722801</v>
      </c>
      <c r="AM13" s="2">
        <v>1.6698131150540301</v>
      </c>
    </row>
    <row r="14" spans="1:39" x14ac:dyDescent="0.35">
      <c r="A14" s="2" t="s">
        <v>50</v>
      </c>
      <c r="B14" s="2">
        <v>3.4057612011582998</v>
      </c>
      <c r="C14" s="2">
        <v>8.4815570226592807E-2</v>
      </c>
      <c r="D14" s="2">
        <v>-0.177862282432728</v>
      </c>
      <c r="E14" s="2">
        <v>0</v>
      </c>
      <c r="F14" s="2">
        <v>0.78121253537551005</v>
      </c>
      <c r="G14" s="2">
        <v>0.57919037424230602</v>
      </c>
      <c r="H14" s="2">
        <v>-1.6501895273289</v>
      </c>
      <c r="I14" s="2">
        <v>-2.0816750484469702</v>
      </c>
      <c r="J14" s="2">
        <v>1.1301826779812001</v>
      </c>
      <c r="K14" s="2">
        <v>4.1835283149343701</v>
      </c>
      <c r="L14" s="2">
        <v>1.9143021117697701</v>
      </c>
      <c r="M14" s="2">
        <v>1.2663430958648101</v>
      </c>
      <c r="N14" s="2">
        <v>1.8446117095618599</v>
      </c>
      <c r="O14" s="2">
        <v>0.41058899303610402</v>
      </c>
      <c r="P14" s="2">
        <v>0.29734449945861102</v>
      </c>
      <c r="Q14" s="2">
        <v>-0.43904739629209699</v>
      </c>
      <c r="R14" s="2">
        <v>0.601319619473766</v>
      </c>
      <c r="S14" s="2">
        <v>-1.2412232043170499</v>
      </c>
      <c r="T14" s="2">
        <v>-1.1409208994875699</v>
      </c>
      <c r="U14" s="2">
        <v>1.22348065277822</v>
      </c>
      <c r="V14" s="2">
        <v>0.81958734066901595</v>
      </c>
      <c r="W14" s="2">
        <v>-1.2274735023629599</v>
      </c>
      <c r="X14" s="2">
        <v>0.72385274269663002</v>
      </c>
      <c r="Y14" s="2">
        <v>0.95889325388659197</v>
      </c>
      <c r="Z14" s="2">
        <v>0.46533801173969802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</row>
    <row r="15" spans="1:39" x14ac:dyDescent="0.35">
      <c r="A15" s="2" t="s">
        <v>51</v>
      </c>
      <c r="B15" s="2">
        <v>3.9620608210451</v>
      </c>
      <c r="C15" s="2">
        <v>0.94199655140326999</v>
      </c>
      <c r="D15" s="2">
        <v>0</v>
      </c>
      <c r="E15" s="2">
        <v>0</v>
      </c>
      <c r="F15" s="2">
        <v>2.0441824234569199</v>
      </c>
      <c r="G15" s="2">
        <v>0</v>
      </c>
      <c r="H15" s="2">
        <v>1.8113535874805301E-2</v>
      </c>
      <c r="I15" s="2">
        <v>-1.4490086930481101</v>
      </c>
      <c r="J15" s="2">
        <v>-0.131913623900896</v>
      </c>
      <c r="K15" s="2">
        <v>-1.0186244829111</v>
      </c>
      <c r="L15" s="2">
        <v>0</v>
      </c>
      <c r="M15" s="2">
        <v>0</v>
      </c>
      <c r="N15" s="2">
        <v>1.02117331687463</v>
      </c>
      <c r="O15" s="2">
        <v>-0.98280840672137704</v>
      </c>
      <c r="P15" s="2">
        <v>-0.545675262859044</v>
      </c>
      <c r="Q15" s="2">
        <v>-0.97565839147456701</v>
      </c>
      <c r="R15" s="2">
        <v>-1.44999694281403</v>
      </c>
      <c r="S15" s="2">
        <v>-0.76298596342562897</v>
      </c>
      <c r="T15" s="2">
        <v>-3.2413573137004E-2</v>
      </c>
      <c r="U15" s="2">
        <v>-0.84288898280251201</v>
      </c>
      <c r="V15" s="2">
        <v>0.39128544248915897</v>
      </c>
      <c r="W15" s="2">
        <v>0.25365445457254798</v>
      </c>
      <c r="X15" s="2">
        <v>-0.92001463723240196</v>
      </c>
      <c r="Y15" s="2">
        <v>0.94781290429873599</v>
      </c>
      <c r="Z15" s="2">
        <v>-1.7881609511798</v>
      </c>
      <c r="AA15" s="2">
        <v>30.475784496978299</v>
      </c>
      <c r="AB15" s="2">
        <v>0.19936203704782099</v>
      </c>
      <c r="AC15" s="2">
        <v>-0.44638848498885703</v>
      </c>
      <c r="AD15" s="2">
        <v>1.70998449377099</v>
      </c>
      <c r="AE15" s="2">
        <v>0.69771101557284498</v>
      </c>
      <c r="AF15" s="2">
        <v>0.151546317908931</v>
      </c>
      <c r="AG15" s="2">
        <v>0.58583674566945099</v>
      </c>
      <c r="AH15" s="2">
        <v>0.65602152578651696</v>
      </c>
      <c r="AI15" s="2">
        <v>0.117880970097551</v>
      </c>
      <c r="AJ15" s="2">
        <v>0.84123363153473596</v>
      </c>
      <c r="AK15" s="2">
        <v>1.0054070005014299</v>
      </c>
      <c r="AL15" s="2">
        <v>-5.4004570563647297E-2</v>
      </c>
      <c r="AM15" s="2">
        <v>0.20983454332587201</v>
      </c>
    </row>
    <row r="16" spans="1:39" x14ac:dyDescent="0.35">
      <c r="A16" s="2" t="s">
        <v>52</v>
      </c>
      <c r="B16" s="2">
        <v>1.87575659494989</v>
      </c>
      <c r="C16" s="2">
        <v>1.53511651918026</v>
      </c>
      <c r="D16" s="2">
        <v>-1.81388592869586</v>
      </c>
      <c r="E16" s="2">
        <v>3.0901611732590899</v>
      </c>
      <c r="F16" s="2">
        <v>-1.65390912108151</v>
      </c>
      <c r="G16" s="2">
        <v>0.47192330887586798</v>
      </c>
      <c r="H16" s="2">
        <v>0.61242981362363802</v>
      </c>
      <c r="I16" s="2">
        <v>-0.51365557202402101</v>
      </c>
      <c r="J16" s="2">
        <v>-0.19007793184462701</v>
      </c>
      <c r="K16" s="2">
        <v>-0.11462443922226</v>
      </c>
      <c r="L16" s="2">
        <v>0.36385558510954602</v>
      </c>
      <c r="M16" s="2">
        <v>-0.241639877890055</v>
      </c>
      <c r="N16" s="2">
        <v>0.57676679960892796</v>
      </c>
      <c r="O16" s="2">
        <v>3.1993121953805201</v>
      </c>
      <c r="P16" s="2">
        <v>0.94344690604548898</v>
      </c>
      <c r="Q16" s="2">
        <v>-0.229561123428623</v>
      </c>
      <c r="R16" s="2">
        <v>1.02381792824772</v>
      </c>
      <c r="S16" s="2">
        <v>0.123373895252313</v>
      </c>
      <c r="T16" s="2">
        <v>-0.10626910832043999</v>
      </c>
      <c r="U16" s="2">
        <v>1.8216261533163101</v>
      </c>
      <c r="V16" s="2">
        <v>-1.2359738241368501</v>
      </c>
      <c r="W16" s="2">
        <v>-1.27257205337608</v>
      </c>
      <c r="X16" s="2">
        <v>3.2895878323987402</v>
      </c>
      <c r="Y16" s="2">
        <v>0.94320702488806596</v>
      </c>
      <c r="Z16" s="2">
        <v>0.450854909938531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</row>
    <row r="17" spans="1:39" x14ac:dyDescent="0.35">
      <c r="A17" s="2" t="s">
        <v>53</v>
      </c>
      <c r="B17" s="2">
        <v>2.5900466809856302</v>
      </c>
      <c r="C17" s="2">
        <v>44.069068967663803</v>
      </c>
      <c r="D17" s="2">
        <v>-1338.7089562229601</v>
      </c>
      <c r="E17" s="2">
        <v>-1.33870959026848</v>
      </c>
      <c r="F17" s="2">
        <v>0.51934632641355805</v>
      </c>
      <c r="G17" s="2">
        <v>0.29435730427019002</v>
      </c>
      <c r="H17" s="2">
        <v>-1.42762546229579</v>
      </c>
      <c r="I17" s="2">
        <v>-1.3845649829008</v>
      </c>
      <c r="J17" s="2">
        <v>1.02176509515792</v>
      </c>
      <c r="K17" s="2">
        <v>-7.7844613973586801E-2</v>
      </c>
      <c r="L17" s="2">
        <v>4.3329821584107204</v>
      </c>
      <c r="M17" s="2">
        <v>-0.55011305636715502</v>
      </c>
      <c r="N17" s="2">
        <v>0</v>
      </c>
      <c r="O17" s="2">
        <v>2.1098362190851399</v>
      </c>
      <c r="P17" s="2">
        <v>0.216423728364496</v>
      </c>
      <c r="Q17" s="2">
        <v>0.30695899888782502</v>
      </c>
      <c r="R17" s="2">
        <v>1.48057847704882</v>
      </c>
      <c r="S17" s="2">
        <v>-0.56651713446635099</v>
      </c>
      <c r="T17" s="2">
        <v>5.42972220115511E-2</v>
      </c>
      <c r="U17" s="2">
        <v>1.7348879207621699</v>
      </c>
      <c r="V17" s="2">
        <v>-0.64557030356041301</v>
      </c>
      <c r="W17" s="2">
        <v>-1.0742938143265</v>
      </c>
      <c r="X17" s="2">
        <v>3.6545006354327398</v>
      </c>
      <c r="Y17" s="2">
        <v>1.3115233521918399</v>
      </c>
      <c r="Z17" s="2">
        <v>1.5880850519666201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</row>
    <row r="18" spans="1:39" x14ac:dyDescent="0.35">
      <c r="A18" s="2" t="s">
        <v>54</v>
      </c>
      <c r="B18" s="2">
        <v>1.8558020754669</v>
      </c>
      <c r="C18" s="2">
        <v>8.6781264461771507E-2</v>
      </c>
      <c r="D18" s="2">
        <v>-0.23195940847583901</v>
      </c>
      <c r="E18" s="2">
        <v>-2.9958470560627402</v>
      </c>
      <c r="F18" s="2">
        <v>-2.07215726230107</v>
      </c>
      <c r="G18" s="2">
        <v>-1.02249978676868</v>
      </c>
      <c r="H18" s="2">
        <v>-1.7824647122000701</v>
      </c>
      <c r="I18" s="2">
        <v>-1.4569075694467699</v>
      </c>
      <c r="J18" s="2">
        <v>0.33135688763083998</v>
      </c>
      <c r="K18" s="2">
        <v>0.45306558111154199</v>
      </c>
      <c r="L18" s="2">
        <v>-1.81332763972696</v>
      </c>
      <c r="M18" s="2">
        <v>-0.98886584371368402</v>
      </c>
      <c r="N18" s="2">
        <v>0.98059246837786196</v>
      </c>
      <c r="O18" s="2">
        <v>-0.15157871759161701</v>
      </c>
      <c r="P18" s="2">
        <v>0.37447117507495598</v>
      </c>
      <c r="Q18" s="2">
        <v>1.4739574257489401</v>
      </c>
      <c r="R18" s="2">
        <v>1.56238318370184</v>
      </c>
      <c r="S18" s="2">
        <v>0.41773615910122203</v>
      </c>
      <c r="T18" s="2">
        <v>-0.54277840285506695</v>
      </c>
      <c r="U18" s="2">
        <v>0.95848755060441404</v>
      </c>
      <c r="V18" s="2">
        <v>0.170262580690097</v>
      </c>
      <c r="W18" s="2">
        <v>2.9136269434466202</v>
      </c>
      <c r="X18" s="2">
        <v>-1.0922565228038701</v>
      </c>
      <c r="Y18" s="2">
        <v>-1.2145748934340499</v>
      </c>
      <c r="Z18" s="2">
        <v>0.75068922483266498</v>
      </c>
      <c r="AA18" s="2">
        <v>-0.69668203814447405</v>
      </c>
      <c r="AB18" s="2">
        <v>0.35549906515093899</v>
      </c>
      <c r="AC18" s="2">
        <v>0.189735244157235</v>
      </c>
      <c r="AD18" s="2">
        <v>-0.41558499218593398</v>
      </c>
      <c r="AE18" s="2">
        <v>0.57105871759883897</v>
      </c>
      <c r="AF18" s="2">
        <v>0.51169992987977697</v>
      </c>
      <c r="AG18" s="2">
        <v>1.5806326205638599</v>
      </c>
      <c r="AH18" s="2">
        <v>2.7546582889750302</v>
      </c>
      <c r="AI18" s="2">
        <v>0.16027898746776001</v>
      </c>
      <c r="AJ18" s="2">
        <v>-1.165605692705</v>
      </c>
      <c r="AK18" s="2">
        <v>2.3294541241286302</v>
      </c>
      <c r="AL18" s="2">
        <v>1.6015932505863599</v>
      </c>
      <c r="AM18" s="2">
        <v>0.89437503615019898</v>
      </c>
    </row>
    <row r="19" spans="1:39" x14ac:dyDescent="0.35">
      <c r="A19" s="2" t="s">
        <v>55</v>
      </c>
      <c r="B19" s="2">
        <v>0.87822075936473298</v>
      </c>
      <c r="C19" s="2">
        <v>0.57899529124375604</v>
      </c>
      <c r="D19" s="2">
        <v>1.9076947932356401</v>
      </c>
      <c r="E19" s="2">
        <v>2.0819263484450499</v>
      </c>
      <c r="F19" s="2">
        <v>0.61305708325185004</v>
      </c>
      <c r="G19" s="2">
        <v>1.1550018237958699</v>
      </c>
      <c r="H19" s="2">
        <v>-0.98077767427513696</v>
      </c>
      <c r="I19" s="2">
        <v>-0.40127781715107602</v>
      </c>
      <c r="J19" s="2">
        <v>1.6971963550657501</v>
      </c>
      <c r="K19" s="2">
        <v>1.3915399711610299</v>
      </c>
      <c r="L19" s="2">
        <v>-1.2879626061851199</v>
      </c>
      <c r="M19" s="2">
        <v>2.6157144615302301</v>
      </c>
      <c r="N19" s="2">
        <v>1.02111042160698</v>
      </c>
      <c r="O19" s="2">
        <v>1.2627868462068199</v>
      </c>
      <c r="P19" s="2">
        <v>-1.4553357835473499</v>
      </c>
      <c r="Q19" s="2">
        <v>-0.38870853292874102</v>
      </c>
      <c r="R19" s="2">
        <v>0.17917736859113301</v>
      </c>
      <c r="S19" s="2">
        <v>1.3156185737358801</v>
      </c>
      <c r="T19" s="2">
        <v>0.41617133276266199</v>
      </c>
      <c r="U19" s="2">
        <v>0.173269777942269</v>
      </c>
      <c r="V19" s="2">
        <v>0.93612852594583196</v>
      </c>
      <c r="W19" s="2">
        <v>-3.4465528404746801E-2</v>
      </c>
      <c r="X19" s="2">
        <v>-0.78026526123582796</v>
      </c>
      <c r="Y19" s="2">
        <v>1.38665702868961</v>
      </c>
      <c r="Z19" s="2">
        <v>-2.0213373678990401</v>
      </c>
      <c r="AA19" s="2">
        <v>-0.64589301398129895</v>
      </c>
      <c r="AB19" s="2">
        <v>1.1226874166302401</v>
      </c>
      <c r="AC19" s="2">
        <v>-1.92533733098746</v>
      </c>
      <c r="AD19" s="2">
        <v>6.0585072878946003E-2</v>
      </c>
      <c r="AE19" s="2">
        <v>0.39609591704804398</v>
      </c>
      <c r="AF19" s="2">
        <v>0.84938587078633399</v>
      </c>
      <c r="AG19" s="2">
        <v>0.10904197099440099</v>
      </c>
      <c r="AH19" s="2">
        <v>9.2768664374932003E-2</v>
      </c>
      <c r="AI19" s="2">
        <v>0.449421307418293</v>
      </c>
      <c r="AJ19" s="2">
        <v>-0.51479124748574101</v>
      </c>
      <c r="AK19" s="2">
        <v>-0.26469324629265401</v>
      </c>
      <c r="AL19" s="2">
        <v>-2.0892213286069699E-2</v>
      </c>
      <c r="AM19" s="2">
        <v>-0.64878860463573196</v>
      </c>
    </row>
    <row r="20" spans="1:39" x14ac:dyDescent="0.35">
      <c r="A20" s="2" t="s">
        <v>56</v>
      </c>
      <c r="B20" s="2">
        <v>0.41262927708890401</v>
      </c>
      <c r="C20" s="2">
        <v>-0.60565490181645798</v>
      </c>
      <c r="D20" s="2">
        <v>0.88778927713692501</v>
      </c>
      <c r="E20" s="2">
        <v>-0.53361345033309004</v>
      </c>
      <c r="F20" s="2">
        <v>1.34129110336261</v>
      </c>
      <c r="G20" s="2">
        <v>-0.453514079435197</v>
      </c>
      <c r="H20" s="2">
        <v>1.8131602626458899E-2</v>
      </c>
      <c r="I20" s="2">
        <v>-0.15542622029045</v>
      </c>
      <c r="J20" s="2">
        <v>3.81638567931105</v>
      </c>
      <c r="K20" s="2">
        <v>0</v>
      </c>
      <c r="L20" s="2">
        <v>-0.74843806939267798</v>
      </c>
      <c r="M20" s="2">
        <v>-0.60871553136595802</v>
      </c>
      <c r="N20" s="2">
        <v>2.2904316660641202</v>
      </c>
      <c r="O20" s="2">
        <v>-0.20879082333048701</v>
      </c>
      <c r="P20" s="2">
        <v>0.17891764523248199</v>
      </c>
      <c r="Q20" s="2">
        <v>-1.39479614571719</v>
      </c>
      <c r="R20" s="2">
        <v>-0.46283742493006202</v>
      </c>
      <c r="S20" s="2">
        <v>-0.28051496944031701</v>
      </c>
      <c r="T20" s="2">
        <v>-0.66656322225825004</v>
      </c>
      <c r="U20" s="2">
        <v>1.31563717209914</v>
      </c>
      <c r="V20" s="2">
        <v>-1.5461383732038201</v>
      </c>
      <c r="W20" s="2">
        <v>2.1612823057608299</v>
      </c>
      <c r="X20" s="2">
        <v>-1.29158666027522</v>
      </c>
      <c r="Y20" s="2">
        <v>0.364288578247075</v>
      </c>
      <c r="Z20" s="2">
        <v>-1.214694390777510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</row>
    <row r="21" spans="1:39" x14ac:dyDescent="0.35">
      <c r="A21" s="2" t="s">
        <v>57</v>
      </c>
      <c r="B21" s="2">
        <v>3.0566748914561801</v>
      </c>
      <c r="C21" s="2">
        <v>-0.406107060888379</v>
      </c>
      <c r="D21" s="2">
        <v>0.88778927713692601</v>
      </c>
      <c r="E21" s="2">
        <v>0</v>
      </c>
      <c r="F21" s="2">
        <v>1.4512426584503599</v>
      </c>
      <c r="G21" s="3">
        <v>2.8754993720056299E-6</v>
      </c>
      <c r="H21" s="2">
        <v>0</v>
      </c>
      <c r="I21" s="2">
        <v>-0.994045327482873</v>
      </c>
      <c r="J21" s="2">
        <v>-0.769555221742655</v>
      </c>
      <c r="K21" s="2">
        <v>1.3684773819423399</v>
      </c>
      <c r="L21" s="2">
        <v>0</v>
      </c>
      <c r="M21" s="2">
        <v>0.99667112814391701</v>
      </c>
      <c r="N21" s="2">
        <v>0</v>
      </c>
      <c r="O21" s="2">
        <v>-0.37489524391848</v>
      </c>
      <c r="P21" s="2">
        <v>0.24342777796739601</v>
      </c>
      <c r="Q21" s="2">
        <v>-0.433581984096512</v>
      </c>
      <c r="R21" s="2">
        <v>0.86618692389574303</v>
      </c>
      <c r="S21" s="2">
        <v>-0.26077121455228203</v>
      </c>
      <c r="T21" s="2">
        <v>-0.78889428178309995</v>
      </c>
      <c r="U21" s="2">
        <v>0.502127691620468</v>
      </c>
      <c r="V21" s="2">
        <v>-0.51315747101886</v>
      </c>
      <c r="W21" s="2">
        <v>-3.14441782557024E-2</v>
      </c>
      <c r="X21" s="2">
        <v>-0.32775288548854598</v>
      </c>
      <c r="Y21" s="2">
        <v>-0.61408195504762997</v>
      </c>
      <c r="Z21" s="2">
        <v>-1.6090622126401499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</row>
    <row r="22" spans="1:39" x14ac:dyDescent="0.35">
      <c r="A22" s="2" t="s">
        <v>58</v>
      </c>
      <c r="B22" s="2">
        <v>1.90294711742407</v>
      </c>
      <c r="C22" s="2">
        <v>-0.92119088498911705</v>
      </c>
      <c r="D22" s="2">
        <v>0.43191506251560202</v>
      </c>
      <c r="E22" s="2">
        <v>10.3408267284057</v>
      </c>
      <c r="F22" s="2">
        <v>1.8822803816885401</v>
      </c>
      <c r="G22" s="2">
        <v>0.567961362944994</v>
      </c>
      <c r="H22" s="2">
        <v>-1.6985017766744701</v>
      </c>
      <c r="I22" s="2">
        <v>0.36068752869074899</v>
      </c>
      <c r="J22" s="2">
        <v>-0.33234167332255898</v>
      </c>
      <c r="K22" s="2">
        <v>-0.21125421440029901</v>
      </c>
      <c r="L22" s="2">
        <v>-0.91941001255448296</v>
      </c>
      <c r="M22" s="2">
        <v>1.8985560818849601</v>
      </c>
      <c r="N22" s="2">
        <v>1.97228228450317</v>
      </c>
      <c r="O22" s="2">
        <v>1.4773157310238001</v>
      </c>
      <c r="P22" s="2">
        <v>-1.9860132809225299</v>
      </c>
      <c r="Q22" s="2">
        <v>-1.7390822817676499</v>
      </c>
      <c r="R22" s="2">
        <v>-1.1938443855451899</v>
      </c>
      <c r="S22" s="2">
        <v>-1.27558426164878</v>
      </c>
      <c r="T22" s="2">
        <v>-1.01453464008775</v>
      </c>
      <c r="U22" s="2">
        <v>-1.2634248174303599</v>
      </c>
      <c r="V22" s="2">
        <v>-0.83596657518767004</v>
      </c>
      <c r="W22" s="2">
        <v>-1.95482012706621</v>
      </c>
      <c r="X22" s="2">
        <v>-1.1842716961956801</v>
      </c>
      <c r="Y22" s="2">
        <v>-1.0690994319292</v>
      </c>
      <c r="Z22" s="2">
        <v>-0.83460132721549696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</row>
    <row r="23" spans="1:39" x14ac:dyDescent="0.35">
      <c r="A23" s="2" t="s">
        <v>59</v>
      </c>
      <c r="B23" s="2">
        <v>1.2879323125147499</v>
      </c>
      <c r="C23" s="2">
        <v>0.114465267786418</v>
      </c>
      <c r="D23" s="2">
        <v>-0.222894375302674</v>
      </c>
      <c r="E23" s="2">
        <v>8.0435606007579299</v>
      </c>
      <c r="F23" s="2">
        <v>0.78220260855619494</v>
      </c>
      <c r="G23" s="2">
        <v>0.65735078680707604</v>
      </c>
      <c r="H23" s="2">
        <v>1.8135436882212599E-2</v>
      </c>
      <c r="I23" s="2">
        <v>-0.12073792471035</v>
      </c>
      <c r="J23" s="2">
        <v>-0.38074538105311501</v>
      </c>
      <c r="K23" s="2">
        <v>-9.0028110660344499E-3</v>
      </c>
      <c r="L23" s="2">
        <v>0</v>
      </c>
      <c r="M23" s="2">
        <v>2.7175342345028999</v>
      </c>
      <c r="N23" s="2">
        <v>1.3308870967879101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</row>
    <row r="24" spans="1:39" x14ac:dyDescent="0.35">
      <c r="A24" s="2" t="s">
        <v>60</v>
      </c>
      <c r="B24" s="2">
        <v>1.9468287787052799E-2</v>
      </c>
      <c r="C24" s="2">
        <v>-0.83452586162629006</v>
      </c>
      <c r="D24" s="2">
        <v>1.6856754165069301</v>
      </c>
      <c r="E24" s="2">
        <v>0</v>
      </c>
      <c r="F24" s="2">
        <v>1.1374029179821401</v>
      </c>
      <c r="G24" s="2">
        <v>-9.7307747595838795E-2</v>
      </c>
      <c r="H24" s="2">
        <v>1.80605355834083E-2</v>
      </c>
      <c r="I24" s="2">
        <v>-1.82750492267885</v>
      </c>
      <c r="J24" s="2">
        <v>-0.42476424705652099</v>
      </c>
      <c r="K24" s="2">
        <v>5.5971604746668602</v>
      </c>
      <c r="L24" s="2">
        <v>-0.45751614169842503</v>
      </c>
      <c r="M24" s="2">
        <v>2.0392517294071899</v>
      </c>
      <c r="N24" s="2">
        <v>2.8727836038663499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</row>
    <row r="25" spans="1:39" x14ac:dyDescent="0.35">
      <c r="A25" s="2" t="s">
        <v>61</v>
      </c>
      <c r="B25" s="2">
        <v>-0.19912167717599899</v>
      </c>
      <c r="C25" s="2">
        <v>-0.58992055316229497</v>
      </c>
      <c r="D25" s="2">
        <v>0</v>
      </c>
      <c r="E25" s="2">
        <v>0.33966320033353598</v>
      </c>
      <c r="F25" s="2">
        <v>0.69301814168782006</v>
      </c>
      <c r="G25" s="2">
        <v>1.20817478610449</v>
      </c>
      <c r="H25" s="2">
        <v>-1.3869180717818299</v>
      </c>
      <c r="I25" s="2">
        <v>-1.0438898547142199</v>
      </c>
      <c r="J25" s="2">
        <v>6.4974744571994902</v>
      </c>
      <c r="K25" s="2">
        <v>-0.726317431966371</v>
      </c>
      <c r="L25" s="2">
        <v>-0.91969609642606498</v>
      </c>
      <c r="M25" s="2">
        <v>0</v>
      </c>
      <c r="N25" s="2">
        <v>4.2833040241922502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</row>
    <row r="26" spans="1:39" x14ac:dyDescent="0.35">
      <c r="A26" s="2" t="s">
        <v>62</v>
      </c>
      <c r="B26" s="2">
        <v>3.8122092258278601</v>
      </c>
      <c r="C26" s="2">
        <v>-0.102394153795796</v>
      </c>
      <c r="D26" s="2">
        <v>-1.9061868716955399</v>
      </c>
      <c r="E26" s="2">
        <v>1.9678289649440801</v>
      </c>
      <c r="F26" s="2">
        <v>2.0068174256036699</v>
      </c>
      <c r="G26" s="2">
        <v>-1.12082887627863</v>
      </c>
      <c r="H26" s="2">
        <v>-1.69849317353</v>
      </c>
      <c r="I26" s="2">
        <v>-1.40156528920876</v>
      </c>
      <c r="J26" s="2">
        <v>-0.38100672733536101</v>
      </c>
      <c r="K26" s="2">
        <v>1.5458834254738201</v>
      </c>
      <c r="L26" s="2">
        <v>-0.57078462725672496</v>
      </c>
      <c r="M26" s="2">
        <v>-1.41536478413435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</row>
    <row r="27" spans="1:39" x14ac:dyDescent="0.35">
      <c r="A27" s="2" t="s">
        <v>63</v>
      </c>
      <c r="B27" s="2">
        <v>6.6776218692153694E-2</v>
      </c>
      <c r="C27" s="2">
        <v>-0.47176628347170302</v>
      </c>
      <c r="D27" s="2">
        <v>-0.31202843020888299</v>
      </c>
      <c r="E27" s="2">
        <v>5.5111902409910503</v>
      </c>
      <c r="F27" s="2">
        <v>-9.2716914264884695E-2</v>
      </c>
      <c r="G27" s="2">
        <v>1.07014052725443</v>
      </c>
      <c r="H27" s="2">
        <v>0.69050620341239599</v>
      </c>
      <c r="I27" s="2">
        <v>0</v>
      </c>
      <c r="J27" s="2">
        <v>-0.416986104625302</v>
      </c>
      <c r="K27" s="2">
        <v>-0.55716705930083099</v>
      </c>
      <c r="L27" s="2">
        <v>0</v>
      </c>
      <c r="M27" s="2">
        <v>-1.5014609556444001</v>
      </c>
      <c r="N27" s="2">
        <v>1.4236289048656501</v>
      </c>
      <c r="O27" s="2">
        <v>-0.70105962977462999</v>
      </c>
      <c r="P27" s="2">
        <v>1.2333928141142301</v>
      </c>
      <c r="Q27" s="2">
        <v>-0.80956529915464903</v>
      </c>
      <c r="R27" s="2">
        <v>-0.927684822126703</v>
      </c>
      <c r="S27" s="2">
        <v>-2.3255754444418799</v>
      </c>
      <c r="T27" s="2">
        <v>9.4844597882532994E-2</v>
      </c>
      <c r="U27" s="2">
        <v>-0.52482719721820703</v>
      </c>
      <c r="V27" s="2">
        <v>1.0604740645808099</v>
      </c>
      <c r="W27" s="2">
        <v>-1.72128156972075</v>
      </c>
      <c r="X27" s="2">
        <v>0.94624626207120899</v>
      </c>
      <c r="Y27" s="2">
        <v>-1.03357771435368</v>
      </c>
      <c r="Z27" s="2">
        <v>-1.31275064023277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</row>
    <row r="28" spans="1:39" x14ac:dyDescent="0.35">
      <c r="A28" s="2" t="s">
        <v>64</v>
      </c>
      <c r="B28" s="2">
        <v>6.9167809365625194E-2</v>
      </c>
      <c r="C28" s="2">
        <v>0.26532662200662099</v>
      </c>
      <c r="D28" s="2">
        <v>0.93187807695157998</v>
      </c>
      <c r="E28" s="2">
        <v>-0.45900591947486002</v>
      </c>
      <c r="F28" s="2">
        <v>1.44843004660691</v>
      </c>
      <c r="G28" s="2">
        <v>0.209046685381093</v>
      </c>
      <c r="H28" s="2">
        <v>0.47373892782192401</v>
      </c>
      <c r="I28" s="2">
        <v>-0.50871372030218198</v>
      </c>
      <c r="J28" s="2">
        <v>2.1070392005711098</v>
      </c>
      <c r="K28" s="2">
        <v>0.53329808722437999</v>
      </c>
      <c r="L28" s="2">
        <v>27.024346550078501</v>
      </c>
      <c r="M28" s="2">
        <v>1.66248074771315</v>
      </c>
      <c r="N28" s="2">
        <v>-8.5206006789912497E-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</row>
    <row r="29" spans="1:39" x14ac:dyDescent="0.35">
      <c r="A29" s="2" t="s">
        <v>65</v>
      </c>
      <c r="B29" s="2">
        <v>0.53622426047831495</v>
      </c>
      <c r="C29" s="2">
        <v>0.255743848280505</v>
      </c>
      <c r="D29" s="2">
        <v>1.21086970336085</v>
      </c>
      <c r="E29" s="2">
        <v>0.88623404572131304</v>
      </c>
      <c r="F29" s="2">
        <v>1.0314863678709101</v>
      </c>
      <c r="G29" s="2">
        <v>0.15220171804473501</v>
      </c>
      <c r="H29" s="2">
        <v>-2.8636320972231499</v>
      </c>
      <c r="I29" s="2">
        <v>-0.93682975482546404</v>
      </c>
      <c r="J29" s="2">
        <v>1.3483081711306799</v>
      </c>
      <c r="K29" s="2">
        <v>0.54455304180654396</v>
      </c>
      <c r="L29" s="2">
        <v>8.6577490484559192</v>
      </c>
      <c r="M29" s="2">
        <v>1.19911373094415</v>
      </c>
      <c r="N29" s="2">
        <v>1.2299474499057499</v>
      </c>
      <c r="O29" s="2">
        <v>0.96750213776787797</v>
      </c>
      <c r="P29" s="2">
        <v>-1.1026048104567501</v>
      </c>
      <c r="Q29" s="2">
        <v>-1.3895328554114501</v>
      </c>
      <c r="R29" s="2">
        <v>-1.9195261739509299</v>
      </c>
      <c r="S29" s="2">
        <v>-1.1943706769836699</v>
      </c>
      <c r="T29" s="2">
        <v>0.53694817702547104</v>
      </c>
      <c r="U29" s="2">
        <v>-0.62566919118903996</v>
      </c>
      <c r="V29" s="2">
        <v>-1.03254722138779</v>
      </c>
      <c r="W29" s="2">
        <v>-0.65988782393184098</v>
      </c>
      <c r="X29" s="2">
        <v>0.26362587768787699</v>
      </c>
      <c r="Y29" s="2">
        <v>1.3009564795400499</v>
      </c>
      <c r="Z29" s="2">
        <v>-6.74383455934046E-2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</row>
    <row r="30" spans="1:39" x14ac:dyDescent="0.35">
      <c r="A30" s="2" t="s">
        <v>66</v>
      </c>
      <c r="B30" s="2">
        <v>1.3109558993966901</v>
      </c>
      <c r="C30" s="2">
        <v>0.64048427319861301</v>
      </c>
      <c r="D30" s="2">
        <v>-2.23456111742418</v>
      </c>
      <c r="E30" s="2">
        <v>5.9219043694672102</v>
      </c>
      <c r="F30" s="2">
        <v>0.88479805680086798</v>
      </c>
      <c r="G30" s="2">
        <v>0.68423723813772896</v>
      </c>
      <c r="H30" s="2">
        <v>3.0068975038372998</v>
      </c>
      <c r="I30" s="2">
        <v>-0.93993724109982102</v>
      </c>
      <c r="J30" s="2">
        <v>-1.05826196454528</v>
      </c>
      <c r="K30" s="2">
        <v>-0.16212352326424001</v>
      </c>
      <c r="L30" s="2">
        <v>5.9370100351109803E-2</v>
      </c>
      <c r="M30" s="2">
        <v>0.80796494313292999</v>
      </c>
      <c r="N30" s="2">
        <v>3.7034908920784302</v>
      </c>
      <c r="O30" s="2">
        <v>-0.46873020773347701</v>
      </c>
      <c r="P30" s="2">
        <v>-1.94072191511934</v>
      </c>
      <c r="Q30" s="2">
        <v>-0.775787094367973</v>
      </c>
      <c r="R30" s="2">
        <v>-0.320976902869405</v>
      </c>
      <c r="S30" s="2">
        <v>0.62125732437449399</v>
      </c>
      <c r="T30" s="2">
        <v>0.68594566416995395</v>
      </c>
      <c r="U30" s="2">
        <v>-1.85741420117908</v>
      </c>
      <c r="V30" s="2">
        <v>0.62924773261165501</v>
      </c>
      <c r="W30" s="2">
        <v>-0.68920512680065604</v>
      </c>
      <c r="X30" s="2">
        <v>-1.28706731539062</v>
      </c>
      <c r="Y30" s="2">
        <v>1.81863493830807</v>
      </c>
      <c r="Z30" s="2">
        <v>2.3441574302886799E-2</v>
      </c>
      <c r="AA30" s="2">
        <v>-5.1446826913971799</v>
      </c>
      <c r="AB30" s="2">
        <v>-1.2021396743224699</v>
      </c>
      <c r="AC30" s="2">
        <v>0.58675726480863699</v>
      </c>
      <c r="AD30" s="2">
        <v>7.2955443293732297E-2</v>
      </c>
      <c r="AE30" s="2">
        <v>-3.3210158766659399</v>
      </c>
      <c r="AF30" s="2">
        <v>1.7876765499087</v>
      </c>
      <c r="AG30" s="2">
        <v>-2.0558141622388799</v>
      </c>
      <c r="AH30" s="2">
        <v>-0.875218705619486</v>
      </c>
      <c r="AI30" s="2">
        <v>1.34837750843005</v>
      </c>
      <c r="AJ30" s="2">
        <v>-1.2764137349659901</v>
      </c>
      <c r="AK30" s="2">
        <v>-1.1327830145851401</v>
      </c>
      <c r="AL30" s="2">
        <v>-0.33085915618405998</v>
      </c>
      <c r="AM30" s="2">
        <v>-0.39972632169297201</v>
      </c>
    </row>
    <row r="31" spans="1:39" x14ac:dyDescent="0.35">
      <c r="A31" s="2" t="s">
        <v>67</v>
      </c>
      <c r="B31" s="2">
        <v>0.79245567844885401</v>
      </c>
      <c r="C31" s="2">
        <v>2.6115099741620398</v>
      </c>
      <c r="D31" s="2">
        <v>2.2906716967985798</v>
      </c>
      <c r="E31" s="2">
        <v>-0.224581957720001</v>
      </c>
      <c r="F31" s="2">
        <v>-0.499069506372531</v>
      </c>
      <c r="G31" s="2">
        <v>0.79880581660893901</v>
      </c>
      <c r="H31" s="2">
        <v>3.1203043184980301</v>
      </c>
      <c r="I31" s="2">
        <v>-2.8420814824377398</v>
      </c>
      <c r="J31" s="2">
        <v>-0.314535580728524</v>
      </c>
      <c r="K31" s="2">
        <v>0.51011642935035295</v>
      </c>
      <c r="L31" s="2">
        <v>0.10400053031583401</v>
      </c>
      <c r="M31" s="2">
        <v>-0.11465706051480599</v>
      </c>
      <c r="N31" s="2">
        <v>1.4364150345200799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</row>
    <row r="32" spans="1:39" x14ac:dyDescent="0.35">
      <c r="A32" s="2" t="s">
        <v>68</v>
      </c>
      <c r="B32" s="2">
        <v>1.9195835139708399</v>
      </c>
      <c r="C32" s="2">
        <v>0.59700062282920896</v>
      </c>
      <c r="D32" s="2">
        <v>0</v>
      </c>
      <c r="E32" s="2">
        <v>0</v>
      </c>
      <c r="F32" s="2">
        <v>0.98943703806453498</v>
      </c>
      <c r="G32" s="2">
        <v>0</v>
      </c>
      <c r="H32" s="2">
        <v>0</v>
      </c>
      <c r="I32" s="2">
        <v>-0.70369362869721896</v>
      </c>
      <c r="J32" s="2">
        <v>0</v>
      </c>
      <c r="K32" s="2">
        <v>0</v>
      </c>
      <c r="L32" s="2">
        <v>0</v>
      </c>
      <c r="M32" s="2">
        <v>-0.99667112814388403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</row>
    <row r="33" spans="1:39" x14ac:dyDescent="0.35">
      <c r="A33" s="2" t="s">
        <v>69</v>
      </c>
      <c r="B33" s="2">
        <v>1.7027005101875099</v>
      </c>
      <c r="C33" s="2">
        <v>-0.49218238512689999</v>
      </c>
      <c r="D33" s="2">
        <v>-0.26557389423683903</v>
      </c>
      <c r="E33" s="2">
        <v>0</v>
      </c>
      <c r="F33" s="2">
        <v>0.49698208196295901</v>
      </c>
      <c r="G33" s="2">
        <v>1.3492012495908901</v>
      </c>
      <c r="H33" s="2">
        <v>-1.9611899094570899</v>
      </c>
      <c r="I33" s="2">
        <v>-0.98965918003967501</v>
      </c>
      <c r="J33" s="2">
        <v>0.88750007058526204</v>
      </c>
      <c r="K33" s="2">
        <v>1.3142116593239199</v>
      </c>
      <c r="L33" s="2">
        <v>-0.65321737016903703</v>
      </c>
      <c r="M33" s="2">
        <v>0.52237313394856999</v>
      </c>
      <c r="N33" s="2">
        <v>0.96054012435521796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</row>
    <row r="34" spans="1:39" x14ac:dyDescent="0.35">
      <c r="A34" s="2" t="s">
        <v>70</v>
      </c>
      <c r="B34" s="2">
        <v>0.94474273104760198</v>
      </c>
      <c r="C34" s="2">
        <v>0.122035027421039</v>
      </c>
      <c r="D34" s="2">
        <v>-947.09748889274999</v>
      </c>
      <c r="E34" s="2">
        <v>0</v>
      </c>
      <c r="F34" s="2">
        <v>1.4259311219367199</v>
      </c>
      <c r="G34" s="2">
        <v>2.11372525144913</v>
      </c>
      <c r="H34" s="2">
        <v>-1.65175062004201</v>
      </c>
      <c r="I34" s="2">
        <v>-1.20500423906025</v>
      </c>
      <c r="J34" s="2">
        <v>0.71698761200132699</v>
      </c>
      <c r="K34" s="2">
        <v>0.61125893782804996</v>
      </c>
      <c r="L34" s="2">
        <v>-0.65321737016903902</v>
      </c>
      <c r="M34" s="2">
        <v>1.5399349055129701</v>
      </c>
      <c r="N34" s="2">
        <v>0.75937857095017502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</row>
    <row r="35" spans="1:39" x14ac:dyDescent="0.35">
      <c r="A35" s="2" t="s">
        <v>71</v>
      </c>
      <c r="B35" s="2">
        <v>-0.37154852287880502</v>
      </c>
      <c r="C35" s="2">
        <v>-1.2319363759181901</v>
      </c>
      <c r="D35" s="2">
        <v>0.83587605898753403</v>
      </c>
      <c r="E35" s="2">
        <v>0</v>
      </c>
      <c r="F35" s="2">
        <v>1.7307973474061</v>
      </c>
      <c r="G35" s="2">
        <v>1.6438040134498799</v>
      </c>
      <c r="H35" s="2">
        <v>-2.4021723900618501</v>
      </c>
      <c r="I35" s="2">
        <v>-0.989526501316222</v>
      </c>
      <c r="J35" s="2">
        <v>0.47189134300054097</v>
      </c>
      <c r="K35" s="2">
        <v>0.946480051611994</v>
      </c>
      <c r="L35" s="2">
        <v>0</v>
      </c>
      <c r="M35" s="2">
        <v>1.99330091169672</v>
      </c>
      <c r="N35" s="2">
        <v>-0.73355698626142596</v>
      </c>
      <c r="O35" s="2">
        <v>-0.14541834125182099</v>
      </c>
      <c r="P35" s="2">
        <v>-1.07960724447997</v>
      </c>
      <c r="Q35" s="2">
        <v>-1.42314671409315</v>
      </c>
      <c r="R35" s="2">
        <v>-0.54425987710413903</v>
      </c>
      <c r="S35" s="2">
        <v>-0.19949812182037499</v>
      </c>
      <c r="T35" s="2">
        <v>-0.98267662551462498</v>
      </c>
      <c r="U35" s="2">
        <v>-0.39442445810467103</v>
      </c>
      <c r="V35" s="2">
        <v>-1.21732408827505</v>
      </c>
      <c r="W35" s="2">
        <v>-0.61115069178880099</v>
      </c>
      <c r="X35" s="2">
        <v>-1.0027636150036101</v>
      </c>
      <c r="Y35" s="2">
        <v>0.468524916768632</v>
      </c>
      <c r="Z35" s="2">
        <v>-1.26089364633619E-3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</row>
    <row r="36" spans="1:39" x14ac:dyDescent="0.35">
      <c r="A36" s="2" t="s">
        <v>72</v>
      </c>
      <c r="B36" s="2">
        <v>-0.77026736447005795</v>
      </c>
      <c r="C36" s="2">
        <v>-0.443029812463206</v>
      </c>
      <c r="D36" s="2">
        <v>-0.19155465060992</v>
      </c>
      <c r="E36" s="2">
        <v>0.73184691452880501</v>
      </c>
      <c r="F36" s="2">
        <v>2.02517593286872</v>
      </c>
      <c r="G36" s="2">
        <v>0.21419620298832001</v>
      </c>
      <c r="H36" s="2">
        <v>-2.1038603446394801</v>
      </c>
      <c r="I36" s="2">
        <v>-0.58968703636947595</v>
      </c>
      <c r="J36" s="2">
        <v>0.98403128575444099</v>
      </c>
      <c r="K36" s="2">
        <v>5.9489969832493703E-2</v>
      </c>
      <c r="L36" s="2">
        <v>-0.310443094347089</v>
      </c>
      <c r="M36" s="2">
        <v>1.67810838180171</v>
      </c>
      <c r="N36" s="2">
        <v>1.29755343666097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</row>
    <row r="37" spans="1:39" x14ac:dyDescent="0.35">
      <c r="A37" s="2" t="s">
        <v>73</v>
      </c>
      <c r="B37" s="2">
        <v>-2.1708202629593099</v>
      </c>
      <c r="C37" s="2">
        <v>-1.88905937538609</v>
      </c>
      <c r="D37" s="2">
        <v>0.25901901731767102</v>
      </c>
      <c r="E37" s="2">
        <v>0</v>
      </c>
      <c r="F37" s="2">
        <v>0.80155300021627096</v>
      </c>
      <c r="G37" s="2">
        <v>-0.367652911026143</v>
      </c>
      <c r="H37" s="2">
        <v>-0.55622957273739704</v>
      </c>
      <c r="I37" s="2">
        <v>-1.7982549992549699</v>
      </c>
      <c r="J37" s="2">
        <v>-0.39400210730611601</v>
      </c>
      <c r="K37" s="2">
        <v>-0.16267462886571499</v>
      </c>
      <c r="L37" s="2">
        <v>8.9442845587473702E-2</v>
      </c>
      <c r="M37" s="2">
        <v>0.156227270900096</v>
      </c>
      <c r="N37" s="2">
        <v>-2.0928363153833698</v>
      </c>
      <c r="O37" s="2">
        <v>1.23157564351169</v>
      </c>
      <c r="P37" s="2">
        <v>1.24775756453042</v>
      </c>
      <c r="Q37" s="2">
        <v>0.36905449369814097</v>
      </c>
      <c r="R37" s="2">
        <v>2.1075399398677201</v>
      </c>
      <c r="S37" s="2">
        <v>-0.199934725688831</v>
      </c>
      <c r="T37" s="2">
        <v>3.2128591575715002</v>
      </c>
      <c r="U37" s="2">
        <v>0.63985878413969799</v>
      </c>
      <c r="V37" s="2">
        <v>1.3862270744759799</v>
      </c>
      <c r="W37" s="2">
        <v>7.5273636723794904E-2</v>
      </c>
      <c r="X37" s="2">
        <v>1.6358618075654401</v>
      </c>
      <c r="Y37" s="2">
        <v>1.4672579891567899E-2</v>
      </c>
      <c r="Z37" s="2">
        <v>-0.93334209987121797</v>
      </c>
      <c r="AA37" s="2">
        <v>-0.99295232634484298</v>
      </c>
      <c r="AB37" s="2">
        <v>1.7250766162820701</v>
      </c>
      <c r="AC37" s="2">
        <v>0.89014646862445101</v>
      </c>
      <c r="AD37" s="2">
        <v>50.678798182933797</v>
      </c>
      <c r="AE37" s="2">
        <v>-0.74474668338171901</v>
      </c>
      <c r="AF37" s="2">
        <v>0.19511826696110299</v>
      </c>
      <c r="AG37" s="2">
        <v>0.18930179311770201</v>
      </c>
      <c r="AH37" s="2">
        <v>2.1534114212495399</v>
      </c>
      <c r="AI37" s="2">
        <v>1.8778447894467001</v>
      </c>
      <c r="AJ37" s="2">
        <v>-1.5972281509339701</v>
      </c>
      <c r="AK37" s="2">
        <v>0.61530724487777899</v>
      </c>
      <c r="AL37" s="2">
        <v>1.92783564469528</v>
      </c>
      <c r="AM37" s="2">
        <v>2.1963392283227402E-2</v>
      </c>
    </row>
    <row r="38" spans="1:39" x14ac:dyDescent="0.35">
      <c r="A38" s="2" t="s">
        <v>74</v>
      </c>
      <c r="B38" s="2">
        <v>-0.87981285458320402</v>
      </c>
      <c r="C38" s="2">
        <v>-0.89155716492292603</v>
      </c>
      <c r="D38" s="2">
        <v>-0.11958450217917101</v>
      </c>
      <c r="E38" s="2">
        <v>1.3782792818785301</v>
      </c>
      <c r="F38" s="2">
        <v>-0.80072889331493602</v>
      </c>
      <c r="G38" s="2">
        <v>-0.36391675675412299</v>
      </c>
      <c r="H38" s="2">
        <v>-0.281738366967617</v>
      </c>
      <c r="I38" s="2">
        <v>-1.67973880025143</v>
      </c>
      <c r="J38" s="2">
        <v>-0.38585933006727702</v>
      </c>
      <c r="K38" s="2">
        <v>-1.3984249568292799</v>
      </c>
      <c r="L38" s="2">
        <v>0.362676464512728</v>
      </c>
      <c r="M38" s="2">
        <v>2.8313697265669</v>
      </c>
      <c r="N38" s="2">
        <v>-0.95426460195922702</v>
      </c>
      <c r="O38" s="2">
        <v>0.91022998609705597</v>
      </c>
      <c r="P38" s="2">
        <v>-0.435037911686458</v>
      </c>
      <c r="Q38" s="2">
        <v>-0.87786049808153499</v>
      </c>
      <c r="R38" s="2">
        <v>0.430090739530334</v>
      </c>
      <c r="S38" s="2">
        <v>-0.41365355235169299</v>
      </c>
      <c r="T38" s="2">
        <v>-1.7336716591907</v>
      </c>
      <c r="U38" s="2">
        <v>-1.4610612163755901</v>
      </c>
      <c r="V38" s="2">
        <v>-0.82364741081433701</v>
      </c>
      <c r="W38" s="2">
        <v>-0.89615774618084998</v>
      </c>
      <c r="X38" s="2">
        <v>-8.4195779877519299E-3</v>
      </c>
      <c r="Y38" s="2">
        <v>-1.71838524129448</v>
      </c>
      <c r="Z38" s="2">
        <v>-3.5826769865822801</v>
      </c>
      <c r="AA38" s="2">
        <v>0.43515123262759198</v>
      </c>
      <c r="AB38" s="2">
        <v>1.4046006634383099</v>
      </c>
      <c r="AC38" s="2">
        <v>1.4625697027787199</v>
      </c>
      <c r="AD38" s="2">
        <v>0.15261521528463801</v>
      </c>
      <c r="AE38" s="2">
        <v>-2.59002339367823</v>
      </c>
      <c r="AF38" s="2">
        <v>1.0510099461054301</v>
      </c>
      <c r="AG38" s="2">
        <v>-0.45598257943760301</v>
      </c>
      <c r="AH38" s="2">
        <v>-6.2974664839317698E-2</v>
      </c>
      <c r="AI38" s="2">
        <v>-0.196966471274549</v>
      </c>
      <c r="AJ38" s="2">
        <v>0.18022811574758499</v>
      </c>
      <c r="AK38" s="2">
        <v>-1.3005273030828299</v>
      </c>
      <c r="AL38" s="2">
        <v>-9.8728591627524398E-2</v>
      </c>
      <c r="AM38" s="2">
        <v>1.17480991325616</v>
      </c>
    </row>
    <row r="39" spans="1:39" x14ac:dyDescent="0.35">
      <c r="A39" s="2" t="s">
        <v>75</v>
      </c>
      <c r="B39" s="2">
        <v>-0.52318910687897702</v>
      </c>
      <c r="C39" s="2">
        <v>1.7488341646002099</v>
      </c>
      <c r="D39" s="2">
        <v>-0.57651880492181795</v>
      </c>
      <c r="E39" s="2">
        <v>-2.4711793014127199</v>
      </c>
      <c r="F39" s="2">
        <v>0.87873650061153297</v>
      </c>
      <c r="G39" s="2">
        <v>-1.2276840415966599</v>
      </c>
      <c r="H39" s="2">
        <v>-1.6504330196469701</v>
      </c>
      <c r="I39" s="2">
        <v>-2.4977092809140302</v>
      </c>
      <c r="J39" s="2">
        <v>-4.4509412418401902E-2</v>
      </c>
      <c r="K39" s="2">
        <v>1.4018655628125301</v>
      </c>
      <c r="L39" s="2">
        <v>-0.359796458068604</v>
      </c>
      <c r="M39" s="2">
        <v>2.8475433301022401</v>
      </c>
      <c r="N39" s="2">
        <v>1.90864726794993</v>
      </c>
      <c r="O39" s="2">
        <v>2.3244788586125802</v>
      </c>
      <c r="P39" s="2">
        <v>0.48829137805045397</v>
      </c>
      <c r="Q39" s="2">
        <v>-5.7432856569837397E-2</v>
      </c>
      <c r="R39" s="2">
        <v>6.2801911959115997E-2</v>
      </c>
      <c r="S39" s="2">
        <v>0.37240606349006899</v>
      </c>
      <c r="T39" s="2">
        <v>2.12252598093816</v>
      </c>
      <c r="U39" s="2">
        <v>-1.06356092303649</v>
      </c>
      <c r="V39" s="2">
        <v>-0.58911317369362504</v>
      </c>
      <c r="W39" s="2">
        <v>0.21183501673019001</v>
      </c>
      <c r="X39" s="2">
        <v>-1.34381786611722</v>
      </c>
      <c r="Y39" s="2">
        <v>-7.3002013103854194E-2</v>
      </c>
      <c r="Z39" s="2">
        <v>0.13660293667057499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</row>
    <row r="40" spans="1:39" x14ac:dyDescent="0.35">
      <c r="A40" s="2" t="s">
        <v>76</v>
      </c>
      <c r="B40" s="2">
        <v>-0.1037895035945</v>
      </c>
      <c r="C40" s="2">
        <v>-2.1850528689098998</v>
      </c>
      <c r="D40" s="2">
        <v>1.2520724978097599</v>
      </c>
      <c r="E40" s="2">
        <v>-1.3289033858100601</v>
      </c>
      <c r="F40" s="2">
        <v>7.0196037424560695E-2</v>
      </c>
      <c r="G40" s="2">
        <v>-1.64350831995166</v>
      </c>
      <c r="H40" s="2">
        <v>-0.55627842471125799</v>
      </c>
      <c r="I40" s="2">
        <v>6.2308520883458298</v>
      </c>
      <c r="J40" s="2">
        <v>0.19033114916843399</v>
      </c>
      <c r="K40" s="2">
        <v>-1.6637757074328099</v>
      </c>
      <c r="L40" s="2">
        <v>-0.74787947754080697</v>
      </c>
      <c r="M40" s="2">
        <v>-0.34064381706954</v>
      </c>
      <c r="N40" s="2">
        <v>1.0683392455540499</v>
      </c>
      <c r="O40" s="2">
        <v>0.37771473912179299</v>
      </c>
      <c r="P40" s="2">
        <v>2.1672178190662299</v>
      </c>
      <c r="Q40" s="2">
        <v>-0.45864496318975001</v>
      </c>
      <c r="R40" s="2">
        <v>0.93986962821254505</v>
      </c>
      <c r="S40" s="2">
        <v>-0.36473800980547699</v>
      </c>
      <c r="T40" s="2">
        <v>1.1683194324850199</v>
      </c>
      <c r="U40" s="2">
        <v>0.92566247853001504</v>
      </c>
      <c r="V40" s="2">
        <v>0.40998824959292701</v>
      </c>
      <c r="W40" s="2">
        <v>-0.81361467909946605</v>
      </c>
      <c r="X40" s="2">
        <v>0.120152465538772</v>
      </c>
      <c r="Y40" s="2">
        <v>-1.4909757741506899</v>
      </c>
      <c r="Z40" s="2">
        <v>-1.1555786002081601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</row>
    <row r="41" spans="1:39" x14ac:dyDescent="0.35">
      <c r="A41" s="2" t="s">
        <v>77</v>
      </c>
      <c r="B41" s="2">
        <v>1.38681485570723</v>
      </c>
      <c r="C41" s="2">
        <v>2.74224240907885</v>
      </c>
      <c r="D41" s="2">
        <v>0.43046859222325701</v>
      </c>
      <c r="E41" s="2">
        <v>-2.2363596358342801</v>
      </c>
      <c r="F41" s="2">
        <v>0.55331893324238202</v>
      </c>
      <c r="G41" s="2">
        <v>-1.44655088329648</v>
      </c>
      <c r="H41" s="2">
        <v>-1.8663959361687099</v>
      </c>
      <c r="I41" s="2">
        <v>-0.87652570046247902</v>
      </c>
      <c r="J41" s="2">
        <v>0.77328869700348302</v>
      </c>
      <c r="K41" s="2">
        <v>-0.29436648106292601</v>
      </c>
      <c r="L41" s="2">
        <v>0.28469918244613501</v>
      </c>
      <c r="M41" s="2">
        <v>4.50083282728583</v>
      </c>
      <c r="N41" s="2">
        <v>-7.3557675339700798E-2</v>
      </c>
      <c r="O41" s="2">
        <v>1.1245397509685799</v>
      </c>
      <c r="P41" s="2">
        <v>1.8301119294406001</v>
      </c>
      <c r="Q41" s="2">
        <v>0.20393035309739499</v>
      </c>
      <c r="R41" s="2">
        <v>2.0166669822132799</v>
      </c>
      <c r="S41" s="2">
        <v>1.7955907243037299</v>
      </c>
      <c r="T41" s="2">
        <v>-0.29807618879528602</v>
      </c>
      <c r="U41" s="2">
        <v>0.79715274843724204</v>
      </c>
      <c r="V41" s="2">
        <v>0.88091993210780695</v>
      </c>
      <c r="W41" s="2">
        <v>1.1011804299176799</v>
      </c>
      <c r="X41" s="2">
        <v>-3.03072983407084</v>
      </c>
      <c r="Y41" s="2">
        <v>-1.09433104920091</v>
      </c>
      <c r="Z41" s="2">
        <v>0.57912405264700795</v>
      </c>
      <c r="AA41" s="2">
        <v>-0.72696916472992801</v>
      </c>
      <c r="AB41" s="2">
        <v>0.25195544541319398</v>
      </c>
      <c r="AC41" s="2">
        <v>1.85324691712659</v>
      </c>
      <c r="AD41" s="2">
        <v>0.94027373878113096</v>
      </c>
      <c r="AE41" s="2">
        <v>-1.0551193134702901</v>
      </c>
      <c r="AF41" s="2">
        <v>1.07520061019247</v>
      </c>
      <c r="AG41" s="2">
        <v>-3.9292469075309402</v>
      </c>
      <c r="AH41" s="2">
        <v>1.2994208842181401</v>
      </c>
      <c r="AI41" s="2">
        <v>0.59491790604842998</v>
      </c>
      <c r="AJ41" s="2">
        <v>0.36285164530476899</v>
      </c>
      <c r="AK41" s="2">
        <v>0.11726514129077301</v>
      </c>
      <c r="AL41" s="2">
        <v>2.5293887813125302</v>
      </c>
      <c r="AM41" s="2">
        <v>0.98416330007970798</v>
      </c>
    </row>
    <row r="42" spans="1:39" x14ac:dyDescent="0.35">
      <c r="A42" s="2" t="s">
        <v>78</v>
      </c>
      <c r="B42" s="2">
        <v>0.93373410307587001</v>
      </c>
      <c r="C42" s="2">
        <v>-0.29296965077625903</v>
      </c>
      <c r="D42" s="2">
        <v>-0.78773775184526096</v>
      </c>
      <c r="E42" s="2">
        <v>-1.6292643563481799</v>
      </c>
      <c r="F42" s="2">
        <v>-9.5399831811890792</v>
      </c>
      <c r="G42" s="2">
        <v>4.1866973698666803E-3</v>
      </c>
      <c r="H42" s="2">
        <v>0</v>
      </c>
      <c r="I42" s="2">
        <v>-1.3841179985327801</v>
      </c>
      <c r="J42" s="2">
        <v>-0.16773159577965099</v>
      </c>
      <c r="K42" s="2">
        <v>0.66286889042183506</v>
      </c>
      <c r="L42" s="2">
        <v>0</v>
      </c>
      <c r="M42" s="2">
        <v>-0.57850974214115003</v>
      </c>
      <c r="N42" s="2">
        <v>1.1576687488497599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</row>
    <row r="43" spans="1:39" x14ac:dyDescent="0.35">
      <c r="A43" s="2" t="s">
        <v>79</v>
      </c>
      <c r="B43" s="2">
        <v>-1.2819524086752101</v>
      </c>
      <c r="C43" s="2">
        <v>6.8808781011240097</v>
      </c>
      <c r="D43" s="2">
        <v>-3.20915928058244</v>
      </c>
      <c r="E43" s="2">
        <v>0</v>
      </c>
      <c r="F43" s="2">
        <v>0.74377372348549398</v>
      </c>
      <c r="G43" s="2">
        <v>1.5806691915467801</v>
      </c>
      <c r="H43" s="2">
        <v>8.3803192870515797E-2</v>
      </c>
      <c r="I43" s="2">
        <v>-1.86066864556297</v>
      </c>
      <c r="J43" s="2">
        <v>-1.54271327271016</v>
      </c>
      <c r="K43" s="2">
        <v>-0.47923649678084201</v>
      </c>
      <c r="L43" s="2">
        <v>35.033231252985701</v>
      </c>
      <c r="M43" s="2">
        <v>-1.00287904205419</v>
      </c>
      <c r="N43" s="2">
        <v>-3.70280575501836</v>
      </c>
      <c r="O43" s="2">
        <v>0.78101948203041105</v>
      </c>
      <c r="P43" s="2">
        <v>0.45753633317364201</v>
      </c>
      <c r="Q43" s="2">
        <v>-1.1835669474241799</v>
      </c>
      <c r="R43" s="2">
        <v>-4.2083628725124701E-2</v>
      </c>
      <c r="S43" s="2">
        <v>-0.18621679922742801</v>
      </c>
      <c r="T43" s="2">
        <v>-0.15726613241889201</v>
      </c>
      <c r="U43" s="2">
        <v>-0.31703266413939402</v>
      </c>
      <c r="V43" s="2">
        <v>-0.33337688325921699</v>
      </c>
      <c r="W43" s="2">
        <v>-0.57375340954208698</v>
      </c>
      <c r="X43" s="2">
        <v>0.16825748976115301</v>
      </c>
      <c r="Y43" s="2">
        <v>-1.21097079457372</v>
      </c>
      <c r="Z43" s="2">
        <v>-1.3823820201236501</v>
      </c>
      <c r="AA43" s="2">
        <v>9278687246.8679409</v>
      </c>
      <c r="AB43" s="2">
        <v>0.86173628670201097</v>
      </c>
      <c r="AC43" s="2">
        <v>0.33393963806796101</v>
      </c>
      <c r="AD43" s="2">
        <v>0.43487058956807201</v>
      </c>
      <c r="AE43" s="2">
        <v>-0.77395785544783102</v>
      </c>
      <c r="AF43" s="2">
        <v>-2.3008636373025899</v>
      </c>
      <c r="AG43" s="2">
        <v>-1.5347380469956799</v>
      </c>
      <c r="AH43" s="2">
        <v>-1.69930228496516</v>
      </c>
      <c r="AI43" s="2">
        <v>-0.73475326674349495</v>
      </c>
      <c r="AJ43" s="2">
        <v>0.61121171891923298</v>
      </c>
      <c r="AK43" s="2">
        <v>-0.94091213810040297</v>
      </c>
      <c r="AL43" s="2">
        <v>-1.3153158786864101</v>
      </c>
      <c r="AM43" s="2">
        <v>-0.99766473928470201</v>
      </c>
    </row>
    <row r="44" spans="1:39" x14ac:dyDescent="0.35">
      <c r="A44" s="2" t="s">
        <v>80</v>
      </c>
      <c r="B44" s="2">
        <v>-1.71393604085019</v>
      </c>
      <c r="C44" s="2">
        <v>-1.18790768219318</v>
      </c>
      <c r="D44" s="2">
        <v>1.2412896925932899</v>
      </c>
      <c r="E44" s="2">
        <v>-3.65130272282545</v>
      </c>
      <c r="F44" s="2">
        <v>-2.0981103346224899</v>
      </c>
      <c r="G44" s="2">
        <v>-0.87533054857244896</v>
      </c>
      <c r="H44" s="2">
        <v>-5.1676073760351002</v>
      </c>
      <c r="I44" s="2">
        <v>0.512495363497108</v>
      </c>
      <c r="J44" s="2">
        <v>0.38080142947692602</v>
      </c>
      <c r="K44" s="2">
        <v>-1.2064451698435801</v>
      </c>
      <c r="L44" s="2">
        <v>-1.53774437865443</v>
      </c>
      <c r="M44" s="2">
        <v>0.13983908760533201</v>
      </c>
      <c r="N44" s="2">
        <v>1.5455080407156301</v>
      </c>
      <c r="O44" s="2">
        <v>1.42061786338662</v>
      </c>
      <c r="P44" s="2">
        <v>2.5134339450446901</v>
      </c>
      <c r="Q44" s="2">
        <v>-0.340408961178365</v>
      </c>
      <c r="R44" s="2">
        <v>4.4807099352995703</v>
      </c>
      <c r="S44" s="2">
        <v>-0.24280113435301201</v>
      </c>
      <c r="T44" s="2">
        <v>2.9179406266424102</v>
      </c>
      <c r="U44" s="2">
        <v>0.195047062977936</v>
      </c>
      <c r="V44" s="2">
        <v>1.78944282584884</v>
      </c>
      <c r="W44" s="2">
        <v>0.67427047547911101</v>
      </c>
      <c r="X44" s="2">
        <v>5.6101455174645799E-2</v>
      </c>
      <c r="Y44" s="2">
        <v>-3.0928013208918199</v>
      </c>
      <c r="Z44" s="2">
        <v>-2.7109122184879602</v>
      </c>
      <c r="AA44" s="2">
        <v>-3.3252075256352098</v>
      </c>
      <c r="AB44" s="2">
        <v>-0.50827841792782202</v>
      </c>
      <c r="AC44" s="2">
        <v>0.25764009145279099</v>
      </c>
      <c r="AD44" s="2">
        <v>0.52734405782456495</v>
      </c>
      <c r="AE44" s="2">
        <v>-1.2395136368061901</v>
      </c>
      <c r="AF44" s="2">
        <v>1.91456971526313</v>
      </c>
      <c r="AG44" s="2">
        <v>-0.162464377617178</v>
      </c>
      <c r="AH44" s="2">
        <v>0.51585825225778703</v>
      </c>
      <c r="AI44" s="2">
        <v>1.5183278971980201</v>
      </c>
      <c r="AJ44" s="2">
        <v>6.9334257395733095E-2</v>
      </c>
      <c r="AK44" s="2">
        <v>-0.43193225907058203</v>
      </c>
      <c r="AL44" s="2">
        <v>1.82788417073105</v>
      </c>
      <c r="AM44" s="2">
        <v>-6.9441118833452706E-2</v>
      </c>
    </row>
    <row r="45" spans="1:39" x14ac:dyDescent="0.35">
      <c r="A45" s="2" t="s">
        <v>81</v>
      </c>
      <c r="B45" s="2">
        <v>-1.20178251528239</v>
      </c>
      <c r="C45" s="2">
        <v>0.17565021539626199</v>
      </c>
      <c r="D45" s="2">
        <v>0.26548454034303698</v>
      </c>
      <c r="E45" s="2">
        <v>-0.37565571156490102</v>
      </c>
      <c r="F45" s="2">
        <v>-1.05696997234017</v>
      </c>
      <c r="G45" s="2">
        <v>-0.96273985698367703</v>
      </c>
      <c r="H45" s="2">
        <v>-0.91573817569691296</v>
      </c>
      <c r="I45" s="2">
        <v>-1.8558622786649599</v>
      </c>
      <c r="J45" s="2">
        <v>9.0988875889686904E-2</v>
      </c>
      <c r="K45" s="2">
        <v>-0.38704473118101601</v>
      </c>
      <c r="L45" s="2">
        <v>-0.39025284694312001</v>
      </c>
      <c r="M45" s="2">
        <v>-0.60838146106845603</v>
      </c>
      <c r="N45" s="2">
        <v>-0.26385933400752998</v>
      </c>
      <c r="O45" s="2">
        <v>1.05790460493815</v>
      </c>
      <c r="P45" s="2">
        <v>-1.2809485024924401</v>
      </c>
      <c r="Q45" s="2">
        <v>0.47410454401343999</v>
      </c>
      <c r="R45" s="2">
        <v>-1.1289693011598301</v>
      </c>
      <c r="S45" s="2">
        <v>-0.82596085706580202</v>
      </c>
      <c r="T45" s="2">
        <v>0.77082831775506999</v>
      </c>
      <c r="U45" s="2">
        <v>-1.6952000008678101</v>
      </c>
      <c r="V45" s="2">
        <v>1.7680044059569</v>
      </c>
      <c r="W45" s="2">
        <v>-3.14201463558617</v>
      </c>
      <c r="X45" s="2">
        <v>-1.0699897677435899</v>
      </c>
      <c r="Y45" s="2">
        <v>0.84306689795301604</v>
      </c>
      <c r="Z45" s="2">
        <v>-2.5027412454289699</v>
      </c>
      <c r="AA45" s="2">
        <v>-0.63927067028900098</v>
      </c>
      <c r="AB45" s="2">
        <v>-0.94480704214567801</v>
      </c>
      <c r="AC45" s="2">
        <v>-1.18481291317037</v>
      </c>
      <c r="AD45" s="2">
        <v>0.48653496526801499</v>
      </c>
      <c r="AE45" s="2">
        <v>-6.7761749504966107E-2</v>
      </c>
      <c r="AF45" s="2">
        <v>-1.4236691383845601</v>
      </c>
      <c r="AG45" s="2">
        <v>-1.4424422792523599</v>
      </c>
      <c r="AH45" s="2">
        <v>-1.4927874842453599</v>
      </c>
      <c r="AI45" s="2">
        <v>-2.23251301375486E-2</v>
      </c>
      <c r="AJ45" s="2">
        <v>-1.45733069410085E-2</v>
      </c>
      <c r="AK45" s="2">
        <v>-1.6933742548459201</v>
      </c>
      <c r="AL45" s="2">
        <v>-0.58321219864245999</v>
      </c>
      <c r="AM45" s="2">
        <v>0.43774795442407699</v>
      </c>
    </row>
    <row r="46" spans="1:39" x14ac:dyDescent="0.35">
      <c r="A46" s="2" t="s">
        <v>82</v>
      </c>
      <c r="B46" s="2">
        <v>1.17066466203683</v>
      </c>
      <c r="C46" s="2">
        <v>0.41701063560868601</v>
      </c>
      <c r="D46" s="2">
        <v>0.67959926650913005</v>
      </c>
      <c r="E46" s="2">
        <v>-3.5532746094425098</v>
      </c>
      <c r="F46" s="2">
        <v>-0.35746736309417099</v>
      </c>
      <c r="G46" s="2">
        <v>0.43297828061438098</v>
      </c>
      <c r="H46" s="2">
        <v>-3.9807911378662699</v>
      </c>
      <c r="I46" s="2">
        <v>-0.18976098372521999</v>
      </c>
      <c r="J46" s="2">
        <v>-0.85004534061460202</v>
      </c>
      <c r="K46" s="2">
        <v>-1.1772386038778899</v>
      </c>
      <c r="L46" s="2">
        <v>4.6762885659555904E-3</v>
      </c>
      <c r="M46" s="2">
        <v>0.51861259028568196</v>
      </c>
      <c r="N46" s="2">
        <v>-2.54914373670508</v>
      </c>
      <c r="O46" s="2">
        <v>0.129975904199682</v>
      </c>
      <c r="P46" s="2">
        <v>0.35359868573040099</v>
      </c>
      <c r="Q46" s="2">
        <v>-0.961004485042395</v>
      </c>
      <c r="R46" s="2">
        <v>3.9265947332811302</v>
      </c>
      <c r="S46" s="2">
        <v>-0.72295314108212605</v>
      </c>
      <c r="T46" s="2">
        <v>0.55496512303735002</v>
      </c>
      <c r="U46" s="2">
        <v>-1.1066337194509299</v>
      </c>
      <c r="V46" s="2">
        <v>0.68341824196245804</v>
      </c>
      <c r="W46" s="2">
        <v>-1.39485199700379</v>
      </c>
      <c r="X46" s="2">
        <v>1.1603916826493901</v>
      </c>
      <c r="Y46" s="2">
        <v>-1.8038638543061201</v>
      </c>
      <c r="Z46" s="2">
        <v>-1.06873406844584</v>
      </c>
      <c r="AA46" s="2">
        <v>-1.9213094681799801</v>
      </c>
      <c r="AB46" s="2">
        <v>0.54107679702162204</v>
      </c>
      <c r="AC46" s="2">
        <v>-1.6602323714165701</v>
      </c>
      <c r="AD46" s="2">
        <v>-1.5960160388929501</v>
      </c>
      <c r="AE46" s="2">
        <v>-1.9983599688823199</v>
      </c>
      <c r="AF46" s="2">
        <v>-0.39351566072566002</v>
      </c>
      <c r="AG46" s="2">
        <v>-1.0502151749344699</v>
      </c>
      <c r="AH46" s="2">
        <v>-1.1591565292217301</v>
      </c>
      <c r="AI46" s="2">
        <v>-0.57702769020830502</v>
      </c>
      <c r="AJ46" s="2">
        <v>-1.3923954123332201</v>
      </c>
      <c r="AK46" s="2">
        <v>-1.7055501787377501</v>
      </c>
      <c r="AL46" s="2">
        <v>-0.198238363619372</v>
      </c>
      <c r="AM46" s="2">
        <v>-1.81663542270371</v>
      </c>
    </row>
    <row r="47" spans="1:39" x14ac:dyDescent="0.35">
      <c r="A47" s="2" t="s">
        <v>83</v>
      </c>
      <c r="B47" s="2">
        <v>-1.5491731183311599</v>
      </c>
      <c r="C47" s="2">
        <v>0.53972072189021802</v>
      </c>
      <c r="D47" s="2">
        <v>1.2516408960218901</v>
      </c>
      <c r="E47" s="2">
        <v>-0.95207561764229698</v>
      </c>
      <c r="F47" s="2">
        <v>1.8331395990427299</v>
      </c>
      <c r="G47" s="2">
        <v>0.49251237660071301</v>
      </c>
      <c r="H47" s="2">
        <v>0</v>
      </c>
      <c r="I47" s="2">
        <v>730.62067376106802</v>
      </c>
      <c r="J47" s="2">
        <v>1.4305973816347599</v>
      </c>
      <c r="K47" s="2">
        <v>0.66597844504806902</v>
      </c>
      <c r="L47" s="2">
        <v>-0.65321737016903803</v>
      </c>
      <c r="M47" s="2">
        <v>0</v>
      </c>
      <c r="N47" s="2">
        <v>1.5258492757730899</v>
      </c>
      <c r="O47" s="2">
        <v>-4.1705940126746499E-2</v>
      </c>
      <c r="P47" s="2">
        <v>-0.32788949818017799</v>
      </c>
      <c r="Q47" s="2">
        <v>0.74010442733971404</v>
      </c>
      <c r="R47" s="2">
        <v>1.46618448282095</v>
      </c>
      <c r="S47" s="2">
        <v>-2.5920561163590601</v>
      </c>
      <c r="T47" s="2">
        <v>-2.1276853590044702</v>
      </c>
      <c r="U47" s="2">
        <v>-0.86946534769439199</v>
      </c>
      <c r="V47" s="2">
        <v>-0.82977288954447403</v>
      </c>
      <c r="W47" s="2">
        <v>-0.57986189431480795</v>
      </c>
      <c r="X47" s="2">
        <v>0.20345550708624699</v>
      </c>
      <c r="Y47" s="2">
        <v>-4.7371140605616402</v>
      </c>
      <c r="Z47" s="2">
        <v>-3.4192737327283398</v>
      </c>
      <c r="AA47" s="2">
        <v>-1.5863440989400901</v>
      </c>
      <c r="AB47" s="2">
        <v>-0.76339754418236305</v>
      </c>
      <c r="AC47" s="2">
        <v>1.9599446881179501</v>
      </c>
      <c r="AD47" s="2">
        <v>-0.79719167779123801</v>
      </c>
      <c r="AE47" s="2">
        <v>-0.66629638749782205</v>
      </c>
      <c r="AF47" s="2">
        <v>0.64917111404962802</v>
      </c>
      <c r="AG47" s="2">
        <v>-0.60132479336695499</v>
      </c>
      <c r="AH47" s="2">
        <v>-1.06680358158296</v>
      </c>
      <c r="AI47" s="2">
        <v>0.22893985105857501</v>
      </c>
      <c r="AJ47" s="2">
        <v>0.39896711825529302</v>
      </c>
      <c r="AK47" s="2">
        <v>-0.33652625951779502</v>
      </c>
      <c r="AL47" s="2">
        <v>-0.25048852681247102</v>
      </c>
      <c r="AM47" s="2">
        <v>-0.34078510218566299</v>
      </c>
    </row>
    <row r="48" spans="1:39" x14ac:dyDescent="0.35">
      <c r="A48" s="2" t="s">
        <v>84</v>
      </c>
      <c r="B48" s="2">
        <v>-0.52105371158541602</v>
      </c>
      <c r="C48" s="2">
        <v>-2.4745123604202499</v>
      </c>
      <c r="D48" s="2">
        <v>-2.3164241755360799</v>
      </c>
      <c r="E48" s="2">
        <v>-1.9321715838132101</v>
      </c>
      <c r="F48" s="2">
        <v>-0.590947535758098</v>
      </c>
      <c r="G48" s="2">
        <v>-0.83868751476589098</v>
      </c>
      <c r="H48" s="2">
        <v>-4.0330597164234003</v>
      </c>
      <c r="I48" s="2">
        <v>0.213748537840002</v>
      </c>
      <c r="J48" s="2">
        <v>-0.25444141603645998</v>
      </c>
      <c r="K48" s="2">
        <v>-0.89783455610057405</v>
      </c>
      <c r="L48" s="2">
        <v>1.0068623361659801</v>
      </c>
      <c r="M48" s="2">
        <v>-6.8829967612808393E-2</v>
      </c>
      <c r="N48" s="2">
        <v>-2.2427374111119902</v>
      </c>
      <c r="O48" s="2">
        <v>2.0172429845836799</v>
      </c>
      <c r="P48" s="2">
        <v>2.6194086993500898</v>
      </c>
      <c r="Q48" s="2">
        <v>0.195075282415586</v>
      </c>
      <c r="R48" s="2">
        <v>1.59096276004644</v>
      </c>
      <c r="S48" s="2">
        <v>0.54658265824024399</v>
      </c>
      <c r="T48" s="2">
        <v>1.84699110856876</v>
      </c>
      <c r="U48" s="2">
        <v>0.85715006080031397</v>
      </c>
      <c r="V48" s="2">
        <v>1.8414059284286601E-2</v>
      </c>
      <c r="W48" s="2">
        <v>2.0558761004121799</v>
      </c>
      <c r="X48" s="2">
        <v>0.47236322033712502</v>
      </c>
      <c r="Y48" s="2">
        <v>-2.11973758534646</v>
      </c>
      <c r="Z48" s="2">
        <v>-1.88463017448915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</row>
    <row r="49" spans="1:39" x14ac:dyDescent="0.35">
      <c r="A49" s="2" t="s">
        <v>85</v>
      </c>
      <c r="B49" s="2">
        <v>0.78721919626629899</v>
      </c>
      <c r="C49" s="2">
        <v>0.16899257713471399</v>
      </c>
      <c r="D49" s="2">
        <v>-1.38790275069689</v>
      </c>
      <c r="E49" s="2">
        <v>3.0515097635045398</v>
      </c>
      <c r="F49" s="2">
        <v>1.25749275644779</v>
      </c>
      <c r="G49" s="2">
        <v>8.6337661099206001E-2</v>
      </c>
      <c r="H49" s="2">
        <v>-0.90640850872534195</v>
      </c>
      <c r="I49" s="2">
        <v>-1.9719288865366</v>
      </c>
      <c r="J49" s="2">
        <v>-1.42613418819645</v>
      </c>
      <c r="K49" s="2">
        <v>-0.69039126078228497</v>
      </c>
      <c r="L49" s="2">
        <v>0.90345390049696905</v>
      </c>
      <c r="M49" s="2">
        <v>-0.67891284837712995</v>
      </c>
      <c r="N49" s="2">
        <v>-0.29752492411769899</v>
      </c>
      <c r="O49" s="2">
        <v>-0.55757032876381896</v>
      </c>
      <c r="P49" s="2">
        <v>-1.1002495997128501</v>
      </c>
      <c r="Q49" s="2">
        <v>-0.89122527452685796</v>
      </c>
      <c r="R49" s="2">
        <v>-0.75695913452501595</v>
      </c>
      <c r="S49" s="2">
        <v>-1.0976757961581201</v>
      </c>
      <c r="T49" s="2">
        <v>0.460932109019768</v>
      </c>
      <c r="U49" s="2">
        <v>-2.25217825481529</v>
      </c>
      <c r="V49" s="2">
        <v>1.6176715626824401</v>
      </c>
      <c r="W49" s="2">
        <v>-3.2952023649936399</v>
      </c>
      <c r="X49" s="2">
        <v>-2.11392720287476</v>
      </c>
      <c r="Y49" s="2">
        <v>-4.3129482462531302E-2</v>
      </c>
      <c r="Z49" s="2">
        <v>-1.5395460890838999</v>
      </c>
      <c r="AA49" s="2">
        <v>-0.87897067666742501</v>
      </c>
      <c r="AB49" s="2">
        <v>-1.8015534055351801</v>
      </c>
      <c r="AC49" s="2">
        <v>0.54379632103031705</v>
      </c>
      <c r="AD49" s="2">
        <v>0.41796761250473602</v>
      </c>
      <c r="AE49" s="2">
        <v>-4.2829004547108802</v>
      </c>
      <c r="AF49" s="2">
        <v>0.190710486684249</v>
      </c>
      <c r="AG49" s="2">
        <v>-2.6866249164762399</v>
      </c>
      <c r="AH49" s="2">
        <v>-1.3840202144328899</v>
      </c>
      <c r="AI49" s="2">
        <v>0.40468339292091698</v>
      </c>
      <c r="AJ49" s="2">
        <v>-0.85721527245107498</v>
      </c>
      <c r="AK49" s="2">
        <v>-0.33772809666595399</v>
      </c>
      <c r="AL49" s="2">
        <v>-0.24895446133466001</v>
      </c>
      <c r="AM49" s="2">
        <v>-3.68840604964383</v>
      </c>
    </row>
    <row r="50" spans="1:39" x14ac:dyDescent="0.35">
      <c r="A50" s="2" t="s">
        <v>86</v>
      </c>
      <c r="B50" s="2">
        <v>2.22720630449678</v>
      </c>
      <c r="C50" s="2">
        <v>5.0242455223031703E-2</v>
      </c>
      <c r="D50" s="2">
        <v>-2.9795110488443801</v>
      </c>
      <c r="E50" s="2">
        <v>-0.58354014885345096</v>
      </c>
      <c r="F50" s="2">
        <v>0.78201891692053305</v>
      </c>
      <c r="G50" s="2">
        <v>-2.5769273856216302</v>
      </c>
      <c r="H50" s="2">
        <v>-2.3863802222372601</v>
      </c>
      <c r="I50" s="2">
        <v>-1.10517710178958</v>
      </c>
      <c r="J50" s="2">
        <v>-1.76664430875042</v>
      </c>
      <c r="K50" s="2">
        <v>-0.499813779055575</v>
      </c>
      <c r="L50" s="2">
        <v>-0.99897508661705003</v>
      </c>
      <c r="M50" s="2">
        <v>0.22207678926079599</v>
      </c>
      <c r="N50" s="2">
        <v>-0.38195642636964799</v>
      </c>
      <c r="O50" s="2">
        <v>0.97777109817017105</v>
      </c>
      <c r="P50" s="2">
        <v>0.97374638395386504</v>
      </c>
      <c r="Q50" s="2">
        <v>0.35075507779475601</v>
      </c>
      <c r="R50" s="2">
        <v>6.3622219686190196</v>
      </c>
      <c r="S50" s="2">
        <v>-1.5686540414750501</v>
      </c>
      <c r="T50" s="2">
        <v>-1.3438578964479599</v>
      </c>
      <c r="U50" s="2">
        <v>-2.4239247359587401</v>
      </c>
      <c r="V50" s="2">
        <v>-0.30632085890261102</v>
      </c>
      <c r="W50" s="2">
        <v>-2.7271830093651199</v>
      </c>
      <c r="X50" s="2">
        <v>-0.47220116040224402</v>
      </c>
      <c r="Y50" s="2">
        <v>-4.3011806338880296</v>
      </c>
      <c r="Z50" s="2">
        <v>-2.5231521790710398</v>
      </c>
      <c r="AA50" s="2">
        <v>-1.1266142649256601</v>
      </c>
      <c r="AB50" s="2">
        <v>-0.67056108582118901</v>
      </c>
      <c r="AC50" s="2">
        <v>-0.40921853557161197</v>
      </c>
      <c r="AD50" s="2">
        <v>-0.23431555833069501</v>
      </c>
      <c r="AE50" s="2">
        <v>-3.16206888362515</v>
      </c>
      <c r="AF50" s="2">
        <v>-0.15614044932085699</v>
      </c>
      <c r="AG50" s="2">
        <v>-1.0778389890667801</v>
      </c>
      <c r="AH50" s="2">
        <v>1.0557556073119501</v>
      </c>
      <c r="AI50" s="2">
        <v>-0.116283299697967</v>
      </c>
      <c r="AJ50" s="2">
        <v>0.59845033006134896</v>
      </c>
      <c r="AK50" s="2">
        <v>-0.42504241828151301</v>
      </c>
      <c r="AL50" s="2">
        <v>-0.144713659151261</v>
      </c>
      <c r="AM50" s="2">
        <v>-1.65495720670836</v>
      </c>
    </row>
    <row r="51" spans="1:39" x14ac:dyDescent="0.35">
      <c r="A51" s="2" t="s">
        <v>87</v>
      </c>
      <c r="B51" s="2">
        <v>-3.3187203481509102</v>
      </c>
      <c r="C51" s="2">
        <v>-1.4296376846319501</v>
      </c>
      <c r="D51" s="2">
        <v>-0.84060008241412998</v>
      </c>
      <c r="E51" s="2">
        <v>-1.9503580999916501</v>
      </c>
      <c r="F51" s="2">
        <v>-0.55432791732440001</v>
      </c>
      <c r="G51" s="2">
        <v>0.492825703935933</v>
      </c>
      <c r="H51" s="2">
        <v>-0.39804589009959501</v>
      </c>
      <c r="I51" s="2">
        <v>-1.91182109766763</v>
      </c>
      <c r="J51" s="2">
        <v>0.84270223880682305</v>
      </c>
      <c r="K51" s="2">
        <v>2.0699103022082399</v>
      </c>
      <c r="L51" s="2">
        <v>-1.4062963028042199</v>
      </c>
      <c r="M51" s="2">
        <v>-2.0127495245659799</v>
      </c>
      <c r="N51" s="2">
        <v>-8.0621781371896795E-2</v>
      </c>
      <c r="O51" s="2">
        <v>-0.39465380655180099</v>
      </c>
      <c r="P51" s="2">
        <v>-1.51951528437183</v>
      </c>
      <c r="Q51" s="2">
        <v>-0.31175373805600898</v>
      </c>
      <c r="R51" s="2">
        <v>-3.1026218658336502</v>
      </c>
      <c r="S51" s="2">
        <v>-3.2958449359625899</v>
      </c>
      <c r="T51" s="2">
        <v>-0.95913079490606601</v>
      </c>
      <c r="U51" s="2">
        <v>-0.19709301388608999</v>
      </c>
      <c r="V51" s="2">
        <v>-1.10517722858902</v>
      </c>
      <c r="W51" s="2">
        <v>-1.08980517868792E-2</v>
      </c>
      <c r="X51" s="2">
        <v>0.124015219923564</v>
      </c>
      <c r="Y51" s="2">
        <v>-1.16493101948938</v>
      </c>
      <c r="Z51" s="2">
        <v>-2.2912532438523399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</row>
    <row r="52" spans="1:39" x14ac:dyDescent="0.35">
      <c r="A52" s="2" t="s">
        <v>88</v>
      </c>
      <c r="B52" s="2">
        <v>3.0596911450888098</v>
      </c>
      <c r="C52" s="2">
        <v>0.357297646664755</v>
      </c>
      <c r="D52" s="2">
        <v>-0.20013263205144199</v>
      </c>
      <c r="E52" s="2">
        <v>-1.02654210137774</v>
      </c>
      <c r="F52" s="2">
        <v>-0.62309369575464102</v>
      </c>
      <c r="G52" s="2">
        <v>0.45365540680820998</v>
      </c>
      <c r="H52" s="2">
        <v>1.7330222075405699</v>
      </c>
      <c r="I52" s="2">
        <v>-1.7402389864233401</v>
      </c>
      <c r="J52" s="2">
        <v>-0.55662067904214496</v>
      </c>
      <c r="K52" s="2">
        <v>0.25517834362512198</v>
      </c>
      <c r="L52" s="2">
        <v>-1.8452803071394701</v>
      </c>
      <c r="M52" s="2">
        <v>1.35993451579441</v>
      </c>
      <c r="N52" s="2">
        <v>-3.0331784667958699</v>
      </c>
      <c r="O52" s="2">
        <v>-0.68705573077355997</v>
      </c>
      <c r="P52" s="2">
        <v>1.0064458061569299</v>
      </c>
      <c r="Q52" s="2">
        <v>-2.4042829033591699</v>
      </c>
      <c r="R52" s="2">
        <v>-1.50370112412671</v>
      </c>
      <c r="S52" s="2">
        <v>-2.8449733991538202</v>
      </c>
      <c r="T52" s="2">
        <v>0.92589813801139198</v>
      </c>
      <c r="U52" s="2">
        <v>-2.3895328584890598</v>
      </c>
      <c r="V52" s="2">
        <v>1.3928627033785901</v>
      </c>
      <c r="W52" s="2">
        <v>-2.7095268345397301</v>
      </c>
      <c r="X52" s="2">
        <v>-1.5661837129618299</v>
      </c>
      <c r="Y52" s="2">
        <v>-0.445942721661994</v>
      </c>
      <c r="Z52" s="2">
        <v>-1.0187302348657099</v>
      </c>
      <c r="AA52" s="2">
        <v>-0.93783971442081104</v>
      </c>
      <c r="AB52" s="2">
        <v>0.54730378064635798</v>
      </c>
      <c r="AC52" s="2">
        <v>1.9477905739250501</v>
      </c>
      <c r="AD52" s="2">
        <v>0.83847526079777002</v>
      </c>
      <c r="AE52" s="2">
        <v>-3.4410983731785101</v>
      </c>
      <c r="AF52" s="2">
        <v>-0.103867578847554</v>
      </c>
      <c r="AG52" s="2">
        <v>-5.5113839796572098E-2</v>
      </c>
      <c r="AH52" s="2">
        <v>0.34244039487347799</v>
      </c>
      <c r="AI52" s="2">
        <v>0.58377670283706096</v>
      </c>
      <c r="AJ52" s="2">
        <v>0.65181244794747895</v>
      </c>
      <c r="AK52" s="2">
        <v>0.21137152225338399</v>
      </c>
      <c r="AL52" s="2">
        <v>0.48060162629166597</v>
      </c>
      <c r="AM52" s="2">
        <v>-0.79439680023237802</v>
      </c>
    </row>
    <row r="53" spans="1:39" x14ac:dyDescent="0.35">
      <c r="A53" s="2" t="s">
        <v>89</v>
      </c>
      <c r="B53" s="2">
        <v>0.21319332178290201</v>
      </c>
      <c r="C53" s="2">
        <v>-1.15042366123569</v>
      </c>
      <c r="D53" s="2">
        <v>-1.5445335898408199</v>
      </c>
      <c r="E53" s="2">
        <v>9605.5412411116995</v>
      </c>
      <c r="F53" s="2">
        <v>-0.176567386582067</v>
      </c>
      <c r="G53" s="2">
        <v>-0.95290219956350797</v>
      </c>
      <c r="H53" s="2">
        <v>-3.2428691750230398</v>
      </c>
      <c r="I53" s="2">
        <v>1.53978072881566</v>
      </c>
      <c r="J53" s="2">
        <v>-1.18645038489732</v>
      </c>
      <c r="K53" s="2">
        <v>-0.48289992713796198</v>
      </c>
      <c r="L53" s="2">
        <v>6.8394586103739705E-2</v>
      </c>
      <c r="M53" s="2">
        <v>0.134652608490681</v>
      </c>
      <c r="N53" s="2">
        <v>-3.1638574039113698</v>
      </c>
      <c r="O53" s="2">
        <v>-1.25500016589876</v>
      </c>
      <c r="P53" s="2">
        <v>-2.47400595806781</v>
      </c>
      <c r="Q53" s="2">
        <v>-1.41586303107042E-2</v>
      </c>
      <c r="R53" s="2">
        <v>2.4405461204966499</v>
      </c>
      <c r="S53" s="2">
        <v>-0.51686705405081201</v>
      </c>
      <c r="T53" s="2">
        <v>-1.6172702814815401</v>
      </c>
      <c r="U53" s="2">
        <v>-2.3703174508360099</v>
      </c>
      <c r="V53" s="2">
        <v>-0.80218980382687399</v>
      </c>
      <c r="W53" s="2">
        <v>-2.3836304845176199</v>
      </c>
      <c r="X53" s="2">
        <v>-1.43230849865873</v>
      </c>
      <c r="Y53" s="2">
        <v>-2.8652295661728502</v>
      </c>
      <c r="Z53" s="2">
        <v>-2.9882569799382899</v>
      </c>
      <c r="AA53" s="2">
        <v>-1.20763670386637</v>
      </c>
      <c r="AB53" s="2">
        <v>0.272478141543184</v>
      </c>
      <c r="AC53" s="2">
        <v>-0.72410499231924796</v>
      </c>
      <c r="AD53" s="2">
        <v>1.7034474002450499</v>
      </c>
      <c r="AE53" s="2">
        <v>-2.25115983015723</v>
      </c>
      <c r="AF53" s="2">
        <v>-1.5959962840914399</v>
      </c>
      <c r="AG53" s="2">
        <v>1.3082056853136499</v>
      </c>
      <c r="AH53" s="2">
        <v>2.78769036473465</v>
      </c>
      <c r="AI53" s="2">
        <v>-1.42503328746109E-2</v>
      </c>
      <c r="AJ53" s="2">
        <v>0.60507053643180297</v>
      </c>
      <c r="AK53" s="2">
        <v>1.2432761125684699</v>
      </c>
      <c r="AL53" s="2">
        <v>1.23258872155085</v>
      </c>
      <c r="AM53" s="2">
        <v>-0.65727108678659996</v>
      </c>
    </row>
    <row r="54" spans="1:39" x14ac:dyDescent="0.35">
      <c r="A54" s="2" t="s">
        <v>90</v>
      </c>
      <c r="B54" s="2">
        <v>-0.43328453551683499</v>
      </c>
      <c r="C54" s="2">
        <v>-1.06237972819114</v>
      </c>
      <c r="D54" s="2">
        <v>-0.15431028806904801</v>
      </c>
      <c r="E54" s="2">
        <v>1.5186346540455999</v>
      </c>
      <c r="F54" s="2">
        <v>0.71491154863427198</v>
      </c>
      <c r="G54" s="2">
        <v>1.3942081734124701</v>
      </c>
      <c r="H54" s="2">
        <v>1.0445243735510199</v>
      </c>
      <c r="I54" s="2">
        <v>-2.06458067319979</v>
      </c>
      <c r="J54" s="2">
        <v>-5.86399592899415E-2</v>
      </c>
      <c r="K54" s="2">
        <v>-0.21047971708771401</v>
      </c>
      <c r="L54" s="2">
        <v>3.7401289303804999E-2</v>
      </c>
      <c r="M54" s="2">
        <v>-1.3258357191905299</v>
      </c>
      <c r="N54" s="2">
        <v>1.6181118956107201</v>
      </c>
      <c r="O54" s="2">
        <v>-1.56902924968027</v>
      </c>
      <c r="P54" s="2">
        <v>-2.6006045341234598</v>
      </c>
      <c r="Q54" s="2">
        <v>-1.7784842412878601</v>
      </c>
      <c r="R54" s="2">
        <v>-5.2632495271545503</v>
      </c>
      <c r="S54" s="2">
        <v>-2.34601207938353</v>
      </c>
      <c r="T54" s="2">
        <v>-1.5735623283670901</v>
      </c>
      <c r="U54" s="2">
        <v>-1.2575921321408601</v>
      </c>
      <c r="V54" s="2">
        <v>-1.0340698326345999E-2</v>
      </c>
      <c r="W54" s="2">
        <v>-2.6786120166881</v>
      </c>
      <c r="X54" s="2">
        <v>-0.97734486629333395</v>
      </c>
      <c r="Y54" s="2">
        <v>-1.1903439717115201</v>
      </c>
      <c r="Z54" s="2">
        <v>-3.0668894808533</v>
      </c>
      <c r="AA54" s="2">
        <v>-0.85311833570315099</v>
      </c>
      <c r="AB54" s="2">
        <v>1.4269470331731799</v>
      </c>
      <c r="AC54" s="2">
        <v>1.00367797292174</v>
      </c>
      <c r="AD54" s="2">
        <v>0.97918184962481802</v>
      </c>
      <c r="AE54" s="2">
        <v>-2.6455727017582298</v>
      </c>
      <c r="AF54" s="2">
        <v>0.34698498732156402</v>
      </c>
      <c r="AG54" s="2">
        <v>0.100675592928852</v>
      </c>
      <c r="AH54" s="2">
        <v>-1.28903387152779</v>
      </c>
      <c r="AI54" s="2">
        <v>0.66238487392259504</v>
      </c>
      <c r="AJ54" s="2">
        <v>-1.2133249033017</v>
      </c>
      <c r="AK54" s="2">
        <v>1.3383916983683799</v>
      </c>
      <c r="AL54" s="2">
        <v>-2.1601779972559898</v>
      </c>
      <c r="AM54" s="2">
        <v>-0.62910282062726297</v>
      </c>
    </row>
    <row r="55" spans="1:39" x14ac:dyDescent="0.35">
      <c r="A55" s="2" t="s">
        <v>91</v>
      </c>
      <c r="B55" s="2">
        <v>1.10872171930788</v>
      </c>
      <c r="C55" s="2">
        <v>1.6172911242380399E-2</v>
      </c>
      <c r="D55" s="2">
        <v>-0.60001488377773404</v>
      </c>
      <c r="E55" s="2">
        <v>-3.2132194968401202</v>
      </c>
      <c r="F55" s="2">
        <v>0.92082123908221003</v>
      </c>
      <c r="G55" s="2">
        <v>1.7420945889202</v>
      </c>
      <c r="H55" s="2">
        <v>-4.4187663398212198</v>
      </c>
      <c r="I55" s="2">
        <v>-5.3614127562193498E-2</v>
      </c>
      <c r="J55" s="2">
        <v>-0.361392468465216</v>
      </c>
      <c r="K55" s="2">
        <v>-1.0965641629359699</v>
      </c>
      <c r="L55" s="2">
        <v>-0.10432686630907401</v>
      </c>
      <c r="M55" s="2">
        <v>0.71467889841018295</v>
      </c>
      <c r="N55" s="2">
        <v>-1.3142176604736699</v>
      </c>
      <c r="O55" s="2">
        <v>-6.4833070932322004E-3</v>
      </c>
      <c r="P55" s="2">
        <v>1.8433739704548699</v>
      </c>
      <c r="Q55" s="2">
        <v>-1.3425985982576001</v>
      </c>
      <c r="R55" s="2">
        <v>4.1335627981819201</v>
      </c>
      <c r="S55" s="2">
        <v>-2.7838430377824799</v>
      </c>
      <c r="T55" s="2">
        <v>0.21398575203317299</v>
      </c>
      <c r="U55" s="2">
        <v>-2.1409813665084099</v>
      </c>
      <c r="V55" s="2">
        <v>-0.65824111224202098</v>
      </c>
      <c r="W55" s="2">
        <v>-1.64290522253365</v>
      </c>
      <c r="X55" s="2">
        <v>-1.0537767896852599</v>
      </c>
      <c r="Y55" s="2">
        <v>-4.6525141088157396</v>
      </c>
      <c r="Z55" s="2">
        <v>-3.05706114843268</v>
      </c>
      <c r="AA55" s="2">
        <v>-0.31463359748527903</v>
      </c>
      <c r="AB55" s="2">
        <v>-0.124681538248346</v>
      </c>
      <c r="AC55" s="2">
        <v>0.35261141662057899</v>
      </c>
      <c r="AD55" s="2">
        <v>0.65696545516066396</v>
      </c>
      <c r="AE55" s="2">
        <v>-2.9186801922525398</v>
      </c>
      <c r="AF55" s="2">
        <v>0.116371778459193</v>
      </c>
      <c r="AG55" s="2">
        <v>-2.4059185106434899</v>
      </c>
      <c r="AH55" s="2">
        <v>-0.62647812632340905</v>
      </c>
      <c r="AI55" s="2">
        <v>-2.0120179596265402</v>
      </c>
      <c r="AJ55" s="2">
        <v>1.1514906974252499</v>
      </c>
      <c r="AK55" s="2">
        <v>6.2828773023576104E-2</v>
      </c>
      <c r="AL55" s="2">
        <v>-0.65242282143828401</v>
      </c>
      <c r="AM55" s="2">
        <v>-0.42809254960566101</v>
      </c>
    </row>
    <row r="56" spans="1:39" x14ac:dyDescent="0.35">
      <c r="A56" s="2" t="s">
        <v>92</v>
      </c>
      <c r="B56" s="2">
        <v>-0.74206765462351798</v>
      </c>
      <c r="C56" s="2">
        <v>1.94277977085092</v>
      </c>
      <c r="D56" s="2">
        <v>2.4328676605942898</v>
      </c>
      <c r="E56" s="2">
        <v>-1.0481708406866601</v>
      </c>
      <c r="F56" s="2">
        <v>1.8220277619871901</v>
      </c>
      <c r="G56" s="2">
        <v>0.102968214903117</v>
      </c>
      <c r="H56" s="2">
        <v>-2.2289652882112301</v>
      </c>
      <c r="I56" s="2">
        <v>-1.57747485149238</v>
      </c>
      <c r="J56" s="2">
        <v>-2.2857933287070802E-2</v>
      </c>
      <c r="K56" s="2">
        <v>-5.1605709516377503E-2</v>
      </c>
      <c r="L56" s="2">
        <v>-0.44434843212153502</v>
      </c>
      <c r="M56" s="2">
        <v>0.95141864953733302</v>
      </c>
      <c r="N56" s="2">
        <v>-1.8861277170461399</v>
      </c>
      <c r="O56" s="2">
        <v>1.3430727109387099</v>
      </c>
      <c r="P56" s="2">
        <v>-1.07648195693578</v>
      </c>
      <c r="Q56" s="2">
        <v>-0.60396892194183405</v>
      </c>
      <c r="R56" s="2">
        <v>2.3906282777498299E-2</v>
      </c>
      <c r="S56" s="2">
        <v>-3.3452247317731598</v>
      </c>
      <c r="T56" s="2">
        <v>0.12505624824620201</v>
      </c>
      <c r="U56" s="2">
        <v>-2.0967529028232099</v>
      </c>
      <c r="V56" s="2">
        <v>0.40016832861002</v>
      </c>
      <c r="W56" s="2">
        <v>-2.84933571621263</v>
      </c>
      <c r="X56" s="2">
        <v>-1.6958562087119899</v>
      </c>
      <c r="Y56" s="2">
        <v>-2.5840107597316702</v>
      </c>
      <c r="Z56" s="2">
        <v>-2.7152625905199201</v>
      </c>
      <c r="AA56" s="2">
        <v>-0.61404572904410804</v>
      </c>
      <c r="AB56" s="2">
        <v>2.8551043695015799</v>
      </c>
      <c r="AC56" s="2">
        <v>1.7051483167071</v>
      </c>
      <c r="AD56" s="2">
        <v>1.10071188831193</v>
      </c>
      <c r="AE56" s="2">
        <v>-2.1509338980941402</v>
      </c>
      <c r="AF56" s="2">
        <v>2.3025294759474999E-3</v>
      </c>
      <c r="AG56" s="2">
        <v>-0.87386262800750703</v>
      </c>
      <c r="AH56" s="2">
        <v>1.2610998526686701</v>
      </c>
      <c r="AI56" s="2">
        <v>0.42958110025355201</v>
      </c>
      <c r="AJ56" s="2">
        <v>0.87810118889201105</v>
      </c>
      <c r="AK56" s="2">
        <v>-1.26569002492891</v>
      </c>
      <c r="AL56" s="2">
        <v>0.87727633697190099</v>
      </c>
      <c r="AM56" s="2">
        <v>1.1306146617822901</v>
      </c>
    </row>
    <row r="57" spans="1:39" x14ac:dyDescent="0.35">
      <c r="A57" s="2" t="s">
        <v>93</v>
      </c>
      <c r="B57" s="2">
        <v>1.4587905212152501</v>
      </c>
      <c r="C57" s="2">
        <v>-0.82779798635430002</v>
      </c>
      <c r="D57" s="2">
        <v>-0.89706659166650204</v>
      </c>
      <c r="E57" s="2">
        <v>3.2228868978687801</v>
      </c>
      <c r="F57" s="2">
        <v>0.30587043113240597</v>
      </c>
      <c r="G57" s="2">
        <v>0.97278824665382702</v>
      </c>
      <c r="H57" s="2">
        <v>2.3713610651794199</v>
      </c>
      <c r="I57" s="2">
        <v>-2.8073950033041002</v>
      </c>
      <c r="J57" s="2">
        <v>-9.2339453238176106E-2</v>
      </c>
      <c r="K57" s="2">
        <v>-0.80113796814514104</v>
      </c>
      <c r="L57" s="2">
        <v>-0.16134612166366699</v>
      </c>
      <c r="M57" s="2">
        <v>1.1533322304379101</v>
      </c>
      <c r="N57" s="2">
        <v>-2.1697681772835799E-2</v>
      </c>
      <c r="O57" s="2">
        <v>0.31787103123524302</v>
      </c>
      <c r="P57" s="2">
        <v>-2.2009879743231102</v>
      </c>
      <c r="Q57" s="2">
        <v>-1.32113670647069</v>
      </c>
      <c r="R57" s="2">
        <v>-3.27908218655298</v>
      </c>
      <c r="S57" s="2">
        <v>-1.45180140246842</v>
      </c>
      <c r="T57" s="2">
        <v>1.1365981178247799</v>
      </c>
      <c r="U57" s="2">
        <v>-3.5048198455240902</v>
      </c>
      <c r="V57" s="2">
        <v>-1.8142492752619901</v>
      </c>
      <c r="W57" s="2">
        <v>-3.1154929950038999</v>
      </c>
      <c r="X57" s="2">
        <v>-2.5031308428683001</v>
      </c>
      <c r="Y57" s="2">
        <v>0.85135585663117896</v>
      </c>
      <c r="Z57" s="2">
        <v>-2.0613316065544902</v>
      </c>
      <c r="AA57" s="2">
        <v>-0.570254171301252</v>
      </c>
      <c r="AB57" s="2">
        <v>-1.3882089791868299</v>
      </c>
      <c r="AC57" s="2">
        <v>-1.54663313791694</v>
      </c>
      <c r="AD57" s="2">
        <v>-0.32648550172996998</v>
      </c>
      <c r="AE57" s="2">
        <v>-3.3145551920596898</v>
      </c>
      <c r="AF57" s="2">
        <v>-0.156809797646139</v>
      </c>
      <c r="AG57" s="2">
        <v>0.346884794989405</v>
      </c>
      <c r="AH57" s="2">
        <v>-2.2807293953212602</v>
      </c>
      <c r="AI57" s="2">
        <v>8.1399252004489206E-2</v>
      </c>
      <c r="AJ57" s="2">
        <v>-0.19686388977757499</v>
      </c>
      <c r="AK57" s="2">
        <v>-0.20324577007825201</v>
      </c>
      <c r="AL57" s="2">
        <v>-2.0855973472798901</v>
      </c>
      <c r="AM57" s="2">
        <v>-2.3236459168469601</v>
      </c>
    </row>
    <row r="58" spans="1:39" x14ac:dyDescent="0.35">
      <c r="A58" s="2" t="s">
        <v>94</v>
      </c>
      <c r="B58" s="2">
        <v>-0.70186770139329602</v>
      </c>
      <c r="C58" s="2">
        <v>-0.291553390599536</v>
      </c>
      <c r="D58" s="2">
        <v>-0.78956356343062395</v>
      </c>
      <c r="E58" s="2">
        <v>0.59375138129485805</v>
      </c>
      <c r="F58" s="2">
        <v>-0.61918658748406097</v>
      </c>
      <c r="G58" s="2">
        <v>-4.6469760849626597E-2</v>
      </c>
      <c r="H58" s="2">
        <v>0.19163199181737101</v>
      </c>
      <c r="I58" s="2">
        <v>-1.1203621400096999</v>
      </c>
      <c r="J58" s="2">
        <v>-0.94177362253374197</v>
      </c>
      <c r="K58" s="2">
        <v>-0.83819232853032499</v>
      </c>
      <c r="L58" s="2">
        <v>-0.14984297521602999</v>
      </c>
      <c r="M58" s="2">
        <v>0.1950703882865</v>
      </c>
      <c r="N58" s="2">
        <v>-1.08957736024952</v>
      </c>
      <c r="O58" s="2">
        <v>1.10443091612036</v>
      </c>
      <c r="P58" s="2">
        <v>-1.3888200690258401</v>
      </c>
      <c r="Q58" s="2">
        <v>-0.68747332744599399</v>
      </c>
      <c r="R58" s="2">
        <v>-1.69245351027951</v>
      </c>
      <c r="S58" s="2">
        <v>-2.7940946466303398</v>
      </c>
      <c r="T58" s="2">
        <v>1.2086497923889301</v>
      </c>
      <c r="U58" s="2">
        <v>-3.5554843568593002</v>
      </c>
      <c r="V58" s="2">
        <v>9.2404891646974199E-2</v>
      </c>
      <c r="W58" s="2">
        <v>-4.4273472992235403</v>
      </c>
      <c r="X58" s="2">
        <v>-0.66001709076596404</v>
      </c>
      <c r="Y58" s="2">
        <v>-2.3521894219570401</v>
      </c>
      <c r="Z58" s="2">
        <v>-4.0204124980400797</v>
      </c>
      <c r="AA58" s="2">
        <v>-0.607902687998924</v>
      </c>
      <c r="AB58" s="2">
        <v>-0.74797546577895302</v>
      </c>
      <c r="AC58" s="2">
        <v>-1.2445189548612401</v>
      </c>
      <c r="AD58" s="2">
        <v>0.492302679724064</v>
      </c>
      <c r="AE58" s="2">
        <v>-3.9225757703123199</v>
      </c>
      <c r="AF58" s="2">
        <v>-0.452165416542264</v>
      </c>
      <c r="AG58" s="2">
        <v>-1.6427269937931099</v>
      </c>
      <c r="AH58" s="2">
        <v>-0.83758320086520499</v>
      </c>
      <c r="AI58" s="2">
        <v>-0.58864705616049695</v>
      </c>
      <c r="AJ58" s="2">
        <v>-0.56312773476239697</v>
      </c>
      <c r="AK58" s="2">
        <v>-0.18895712041398699</v>
      </c>
      <c r="AL58" s="2">
        <v>-0.92529400079052904</v>
      </c>
      <c r="AM58" s="2">
        <v>-3.1277073158524602</v>
      </c>
    </row>
    <row r="59" spans="1:39" x14ac:dyDescent="0.35">
      <c r="A59" s="2" t="s">
        <v>95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-3.5719665805538501</v>
      </c>
      <c r="O59" s="2">
        <v>-2.2840161061352302</v>
      </c>
      <c r="P59" s="2">
        <v>0.63507257212085699</v>
      </c>
      <c r="Q59" s="2">
        <v>-1.86328364481987</v>
      </c>
      <c r="R59" s="2">
        <v>2.0530174345110299</v>
      </c>
      <c r="S59" s="2">
        <v>-1.2712335050683701</v>
      </c>
      <c r="T59" s="2">
        <v>-2.54621084454442</v>
      </c>
      <c r="U59" s="2">
        <v>-3.8820915596076402</v>
      </c>
      <c r="V59" s="2">
        <v>-0.25295525096896099</v>
      </c>
      <c r="W59" s="2">
        <v>-2.5118153482016798</v>
      </c>
      <c r="X59" s="2">
        <v>-2.7908951852803501</v>
      </c>
      <c r="Y59" s="2">
        <v>-4.8729179018258604</v>
      </c>
      <c r="Z59" s="2">
        <v>-3.06710281257859</v>
      </c>
      <c r="AA59" s="2">
        <v>-0.33722157258788898</v>
      </c>
      <c r="AB59" s="2">
        <v>-0.26155374998903702</v>
      </c>
      <c r="AC59" s="2">
        <v>1.3573227875626299</v>
      </c>
      <c r="AD59" s="2">
        <v>0.62414097155136805</v>
      </c>
      <c r="AE59" s="2">
        <v>-1.5851923456826</v>
      </c>
      <c r="AF59" s="2">
        <v>0.112716685202887</v>
      </c>
      <c r="AG59" s="2">
        <v>-1.7481809982429499</v>
      </c>
      <c r="AH59" s="2">
        <v>-1.42353276714549</v>
      </c>
      <c r="AI59" s="2">
        <v>-0.107513985164157</v>
      </c>
      <c r="AJ59" s="2">
        <v>1.1794763487389599</v>
      </c>
      <c r="AK59" s="2">
        <v>-0.66214903832736505</v>
      </c>
      <c r="AL59" s="2">
        <v>-2.0812613197553902</v>
      </c>
      <c r="AM59" s="2">
        <v>0.89516967488624399</v>
      </c>
    </row>
    <row r="60" spans="1:39" x14ac:dyDescent="0.35">
      <c r="A60" s="2" t="s">
        <v>96</v>
      </c>
      <c r="B60" s="2">
        <v>-3.4261304110007602</v>
      </c>
      <c r="C60" s="2">
        <v>-3.95564742464787E-2</v>
      </c>
      <c r="D60" s="2">
        <v>-0.71907831019670998</v>
      </c>
      <c r="E60" s="2">
        <v>0.242828778095105</v>
      </c>
      <c r="F60" s="2">
        <v>1.8747830814048601</v>
      </c>
      <c r="G60" s="2">
        <v>0.101567630185161</v>
      </c>
      <c r="H60" s="2">
        <v>-0.68740849173373697</v>
      </c>
      <c r="I60" s="2">
        <v>-2.3504014882841</v>
      </c>
      <c r="J60" s="2">
        <v>-1.9883853301458101</v>
      </c>
      <c r="K60" s="2">
        <v>-1.8004963167433801</v>
      </c>
      <c r="L60" s="2">
        <v>-2.07318266151213</v>
      </c>
      <c r="M60" s="2">
        <v>2.47367588383995E-2</v>
      </c>
      <c r="N60" s="2">
        <v>-1.5527231217214801</v>
      </c>
      <c r="O60" s="2">
        <v>7.8698369823356096E-2</v>
      </c>
      <c r="P60" s="2">
        <v>-3.0071710379410201</v>
      </c>
      <c r="Q60" s="2">
        <v>-1.26132525274098</v>
      </c>
      <c r="R60" s="2">
        <v>-2.5014386195172702</v>
      </c>
      <c r="S60" s="2">
        <v>-4.0707228566010496</v>
      </c>
      <c r="T60" s="2">
        <v>-2.1648762408328399</v>
      </c>
      <c r="U60" s="2">
        <v>-3.7911554099888898</v>
      </c>
      <c r="V60" s="2">
        <v>-1.4321171643203601</v>
      </c>
      <c r="W60" s="2">
        <v>-3.2724327707867902</v>
      </c>
      <c r="X60" s="2">
        <v>2.9047647012844499E-2</v>
      </c>
      <c r="Y60" s="2">
        <v>-3.6756789614602901</v>
      </c>
      <c r="Z60" s="2">
        <v>-5.6908197331924901</v>
      </c>
      <c r="AA60" s="2">
        <v>-1.5948708527069699</v>
      </c>
      <c r="AB60" s="2">
        <v>-0.45227226278542598</v>
      </c>
      <c r="AC60" s="2">
        <v>0.73442290492112206</v>
      </c>
      <c r="AD60" s="2">
        <v>-0.58950580834894195</v>
      </c>
      <c r="AE60" s="2">
        <v>-2.9404083712697999</v>
      </c>
      <c r="AF60" s="2">
        <v>-3.5499638776364701</v>
      </c>
      <c r="AG60" s="2">
        <v>2.37003761585001</v>
      </c>
      <c r="AH60" s="2">
        <v>-2.1685142182766102</v>
      </c>
      <c r="AI60" s="2">
        <v>-1.83896843059255</v>
      </c>
      <c r="AJ60" s="2">
        <v>-0.93154233245197204</v>
      </c>
      <c r="AK60" s="2">
        <v>-1.4219680845746701</v>
      </c>
      <c r="AL60" s="2">
        <v>-1.9285611898833099</v>
      </c>
      <c r="AM60" s="2">
        <v>-1.92166965219238</v>
      </c>
    </row>
    <row r="62" spans="1:39" ht="36" x14ac:dyDescent="0.35">
      <c r="A62" s="1" t="s">
        <v>99</v>
      </c>
      <c r="B62" s="2" t="s">
        <v>0</v>
      </c>
      <c r="C62" s="2" t="s">
        <v>1</v>
      </c>
      <c r="D62" s="2" t="s">
        <v>2</v>
      </c>
      <c r="E62" s="2" t="s">
        <v>3</v>
      </c>
      <c r="F62" s="2" t="s">
        <v>4</v>
      </c>
      <c r="G62" s="2" t="s">
        <v>5</v>
      </c>
      <c r="H62" s="2" t="s">
        <v>6</v>
      </c>
      <c r="I62" s="2" t="s">
        <v>7</v>
      </c>
      <c r="J62" s="2" t="s">
        <v>8</v>
      </c>
      <c r="K62" s="2" t="s">
        <v>9</v>
      </c>
      <c r="L62" s="2" t="s">
        <v>10</v>
      </c>
      <c r="M62" s="2" t="s">
        <v>11</v>
      </c>
      <c r="N62" s="2" t="s">
        <v>12</v>
      </c>
      <c r="O62" s="2" t="s">
        <v>13</v>
      </c>
      <c r="P62" s="2" t="s">
        <v>14</v>
      </c>
      <c r="Q62" s="2" t="s">
        <v>15</v>
      </c>
      <c r="R62" s="2" t="s">
        <v>16</v>
      </c>
      <c r="S62" s="2" t="s">
        <v>17</v>
      </c>
      <c r="T62" s="2" t="s">
        <v>18</v>
      </c>
      <c r="U62" s="2" t="s">
        <v>19</v>
      </c>
      <c r="V62" s="2" t="s">
        <v>20</v>
      </c>
      <c r="W62" s="2" t="s">
        <v>21</v>
      </c>
      <c r="X62" s="2" t="s">
        <v>22</v>
      </c>
      <c r="Y62" s="2" t="s">
        <v>23</v>
      </c>
      <c r="Z62" s="2" t="s">
        <v>24</v>
      </c>
      <c r="AA62" s="2" t="s">
        <v>25</v>
      </c>
      <c r="AB62" s="2" t="s">
        <v>26</v>
      </c>
      <c r="AC62" s="2" t="s">
        <v>27</v>
      </c>
      <c r="AD62" s="2" t="s">
        <v>28</v>
      </c>
      <c r="AE62" s="2" t="s">
        <v>29</v>
      </c>
      <c r="AF62" s="2" t="s">
        <v>30</v>
      </c>
      <c r="AG62" s="2" t="s">
        <v>31</v>
      </c>
      <c r="AH62" s="2" t="s">
        <v>32</v>
      </c>
      <c r="AI62" s="2" t="s">
        <v>33</v>
      </c>
      <c r="AJ62" s="2" t="s">
        <v>34</v>
      </c>
      <c r="AK62" s="2" t="s">
        <v>35</v>
      </c>
      <c r="AL62" s="2" t="s">
        <v>36</v>
      </c>
      <c r="AM62" s="2" t="s">
        <v>37</v>
      </c>
    </row>
    <row r="63" spans="1:39" x14ac:dyDescent="0.35">
      <c r="A63" s="2" t="s">
        <v>38</v>
      </c>
      <c r="B63" s="2">
        <v>0.23681437313664999</v>
      </c>
      <c r="C63" s="2">
        <v>0.98268407598620799</v>
      </c>
      <c r="D63" s="2">
        <v>0.51736111344681501</v>
      </c>
      <c r="E63" s="2">
        <v>0.88323622663241796</v>
      </c>
      <c r="F63" s="2">
        <v>0.51319436232374405</v>
      </c>
      <c r="G63" s="2">
        <v>1</v>
      </c>
      <c r="H63" s="2">
        <v>0.76345052723710105</v>
      </c>
      <c r="I63" s="2">
        <v>0.37226851022505603</v>
      </c>
      <c r="J63" s="2">
        <v>6.6798947779327603E-3</v>
      </c>
      <c r="K63" s="2">
        <v>3.9240740209079999E-2</v>
      </c>
      <c r="L63" s="2">
        <v>1</v>
      </c>
      <c r="M63" s="2">
        <v>0.38533165444801898</v>
      </c>
      <c r="N63" s="2">
        <v>5.3248935324266399E-3</v>
      </c>
      <c r="O63" s="2">
        <v>0.45451238080030298</v>
      </c>
      <c r="P63" s="2">
        <v>0.91791610888863095</v>
      </c>
      <c r="Q63" s="2">
        <v>0.54802483796370505</v>
      </c>
      <c r="R63" s="2">
        <v>0.91791610888863095</v>
      </c>
      <c r="S63" s="2">
        <v>0.67491493648275702</v>
      </c>
      <c r="T63" s="2">
        <v>0.91791610888863095</v>
      </c>
      <c r="U63" s="2">
        <v>0.520725119173434</v>
      </c>
      <c r="V63" s="2">
        <v>0.54802483796370505</v>
      </c>
      <c r="W63" s="2">
        <v>1.4357033402438201E-2</v>
      </c>
      <c r="X63" s="2">
        <v>0.932321256491767</v>
      </c>
      <c r="Y63" s="2">
        <v>0.54802483796370505</v>
      </c>
      <c r="Z63" s="2">
        <v>0.520725119173434</v>
      </c>
      <c r="AA63" s="2">
        <v>0.117590327043396</v>
      </c>
      <c r="AB63" s="2">
        <v>0.91007249150491998</v>
      </c>
      <c r="AC63" s="2">
        <v>0.49005739210999</v>
      </c>
      <c r="AD63" s="2">
        <v>0.49408649713508401</v>
      </c>
      <c r="AE63" s="2">
        <v>0</v>
      </c>
      <c r="AF63" s="3">
        <v>1.02508576300958E-9</v>
      </c>
      <c r="AG63" s="3">
        <v>2.61700915857052E-35</v>
      </c>
      <c r="AH63" s="2">
        <v>5.1743646195573097E-2</v>
      </c>
      <c r="AI63" s="3">
        <v>6.5635938946413504E-277</v>
      </c>
      <c r="AJ63" s="2">
        <v>0.14316628954000399</v>
      </c>
      <c r="AK63" s="2">
        <v>0.49005739210999</v>
      </c>
      <c r="AL63" s="2">
        <v>8.0520158547004797E-2</v>
      </c>
      <c r="AM63" s="3">
        <v>8.9977619144497196E-6</v>
      </c>
    </row>
    <row r="64" spans="1:39" x14ac:dyDescent="0.35">
      <c r="A64" s="2" t="s">
        <v>39</v>
      </c>
      <c r="B64" s="2">
        <v>0.732935413907016</v>
      </c>
      <c r="C64" s="2">
        <v>0.63577760496573099</v>
      </c>
      <c r="D64" s="2">
        <v>0.37217397454557699</v>
      </c>
      <c r="E64" s="2">
        <v>0.36802473816518599</v>
      </c>
      <c r="F64" s="2">
        <v>0.211696520239783</v>
      </c>
      <c r="G64" s="2">
        <v>0.97376459768798795</v>
      </c>
      <c r="H64" s="2">
        <v>0.26466604284289702</v>
      </c>
      <c r="I64" s="2">
        <v>0.36068385651357099</v>
      </c>
      <c r="J64" s="2">
        <v>9.9984729548504306E-2</v>
      </c>
      <c r="K64" s="2">
        <v>8.5706180346890204E-2</v>
      </c>
      <c r="L64" s="2">
        <v>0.58115804602816501</v>
      </c>
      <c r="M64" s="2">
        <v>0.43791464909813099</v>
      </c>
      <c r="N64" s="2">
        <v>6.1208729300602004E-4</v>
      </c>
      <c r="O64" s="2">
        <v>0.25436884685542499</v>
      </c>
      <c r="P64" s="2">
        <v>0.98472098890971405</v>
      </c>
      <c r="Q64" s="2">
        <v>0.976222377339513</v>
      </c>
      <c r="R64" s="2">
        <v>0.94199659649103495</v>
      </c>
      <c r="S64" s="2">
        <v>0.94199659649103495</v>
      </c>
      <c r="T64" s="2">
        <v>0.31850500591587799</v>
      </c>
      <c r="U64" s="2">
        <v>6.0798427419205296E-3</v>
      </c>
      <c r="V64" s="2">
        <v>0.94906981847884597</v>
      </c>
      <c r="W64" s="2">
        <v>3.9180509733296098E-3</v>
      </c>
      <c r="X64" s="2">
        <v>0.98472098890971405</v>
      </c>
      <c r="Y64" s="2">
        <v>0.30059582073316998</v>
      </c>
      <c r="Z64" s="2">
        <v>0.30059582073316998</v>
      </c>
      <c r="AA64" s="2">
        <v>1.2894265635981001E-4</v>
      </c>
      <c r="AB64" s="2">
        <v>0.60154983024763198</v>
      </c>
      <c r="AC64" s="2">
        <v>9.89073290680893E-2</v>
      </c>
      <c r="AD64" s="2">
        <v>0.60154983024763198</v>
      </c>
      <c r="AE64" s="2">
        <v>0.42016442745925398</v>
      </c>
      <c r="AF64" s="3">
        <v>2.5589203379370501E-14</v>
      </c>
      <c r="AG64" s="2">
        <v>0.16271193976221199</v>
      </c>
      <c r="AH64" s="2">
        <v>0.103662223442337</v>
      </c>
      <c r="AI64" s="2">
        <v>7.4510988006905296E-2</v>
      </c>
      <c r="AJ64" s="2">
        <v>0.83429977679234302</v>
      </c>
      <c r="AK64" s="2">
        <v>0.16271193976221199</v>
      </c>
      <c r="AL64" s="2">
        <v>9.89073290680893E-2</v>
      </c>
      <c r="AM64" s="2">
        <v>9.89073290680893E-2</v>
      </c>
    </row>
    <row r="65" spans="1:39" x14ac:dyDescent="0.35">
      <c r="A65" s="2" t="s">
        <v>40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0.79239668556516296</v>
      </c>
      <c r="P65" s="2">
        <v>0.86594866312728502</v>
      </c>
      <c r="Q65" s="2">
        <v>0.70586247973304905</v>
      </c>
      <c r="R65" s="2">
        <v>0.79239668556516296</v>
      </c>
      <c r="S65" s="2">
        <v>0.448395553445807</v>
      </c>
      <c r="T65" s="2">
        <v>0.63329312650185698</v>
      </c>
      <c r="U65" s="2">
        <v>0.448395553445807</v>
      </c>
      <c r="V65" s="2">
        <v>0.79239668556516296</v>
      </c>
      <c r="W65" s="2">
        <v>4.1691459324755598E-2</v>
      </c>
      <c r="X65" s="2">
        <v>0.84800544692356306</v>
      </c>
      <c r="Y65" s="2">
        <v>0.13466388076418301</v>
      </c>
      <c r="Z65" s="2">
        <v>0.117994391809582</v>
      </c>
      <c r="AA65" s="2">
        <v>0.79885754950313104</v>
      </c>
      <c r="AB65" s="2">
        <v>0.78557101686998199</v>
      </c>
      <c r="AC65" s="2">
        <v>1.3645252646532599E-3</v>
      </c>
      <c r="AD65" s="2">
        <v>0.16811342045779101</v>
      </c>
      <c r="AE65" s="2">
        <v>2.8696861592466299E-2</v>
      </c>
      <c r="AF65" s="2">
        <v>6.2442730233448404E-4</v>
      </c>
      <c r="AG65" s="2">
        <v>3.8894891467025801E-2</v>
      </c>
      <c r="AH65" s="3">
        <v>3.1468457427797603E-5</v>
      </c>
      <c r="AI65" s="2">
        <v>3.5872753048928202E-3</v>
      </c>
      <c r="AJ65" s="2">
        <v>2.8696861592466299E-2</v>
      </c>
      <c r="AK65" s="2">
        <v>1.3645252646532599E-3</v>
      </c>
      <c r="AL65" s="3">
        <v>3.1468457427797603E-5</v>
      </c>
      <c r="AM65" s="2">
        <v>3.4143619028989798E-3</v>
      </c>
    </row>
    <row r="66" spans="1:39" x14ac:dyDescent="0.35">
      <c r="A66" s="2" t="s">
        <v>41</v>
      </c>
      <c r="B66" s="2">
        <v>0.19675424171780301</v>
      </c>
      <c r="C66" s="2">
        <v>0.69272307607443595</v>
      </c>
      <c r="D66" s="2">
        <v>0.32385266317325101</v>
      </c>
      <c r="E66" s="2">
        <v>0.25878418833049799</v>
      </c>
      <c r="F66" s="2">
        <v>0.42543081079198197</v>
      </c>
      <c r="G66" s="2">
        <v>0.72538832290640398</v>
      </c>
      <c r="H66" s="2">
        <v>7.0792988669987206E-2</v>
      </c>
      <c r="I66" s="2">
        <v>0.51620206487588904</v>
      </c>
      <c r="J66" s="2">
        <v>0.65629253992667302</v>
      </c>
      <c r="K66" s="2">
        <v>0.37160653821298001</v>
      </c>
      <c r="L66" s="2">
        <v>1</v>
      </c>
      <c r="M66" s="2">
        <v>0.17393173563106201</v>
      </c>
      <c r="N66" s="2">
        <v>2.0140402445610099E-4</v>
      </c>
      <c r="O66" s="2">
        <v>1.4782532141269599E-2</v>
      </c>
      <c r="P66" s="2">
        <v>0.947852647797918</v>
      </c>
      <c r="Q66" s="2">
        <v>0.196803413219619</v>
      </c>
      <c r="R66" s="2">
        <v>9.0383759935875902E-3</v>
      </c>
      <c r="S66" s="2">
        <v>0.30063828154977501</v>
      </c>
      <c r="T66" s="2">
        <v>0.44989436822443502</v>
      </c>
      <c r="U66" s="2">
        <v>5.46385853350961E-4</v>
      </c>
      <c r="V66" s="2">
        <v>0.293474083757927</v>
      </c>
      <c r="W66" s="3">
        <v>2.0963575559487898E-6</v>
      </c>
      <c r="X66" s="2">
        <v>0.76470652631901403</v>
      </c>
      <c r="Y66" s="2">
        <v>0.42571029673246702</v>
      </c>
      <c r="Z66" s="2">
        <v>0.76470652631901403</v>
      </c>
      <c r="AA66" s="2">
        <v>0.59391950467945898</v>
      </c>
      <c r="AB66" s="2">
        <v>9.8088053718586199E-2</v>
      </c>
      <c r="AC66" s="2">
        <v>0.59391950467945898</v>
      </c>
      <c r="AD66" s="2">
        <v>0.89094649704595397</v>
      </c>
      <c r="AE66" s="3">
        <v>2.2439056683148E-161</v>
      </c>
      <c r="AF66" s="2">
        <v>0</v>
      </c>
      <c r="AG66" s="2">
        <v>9.8088053718586199E-2</v>
      </c>
      <c r="AH66" s="2">
        <v>0.45938026063618598</v>
      </c>
      <c r="AI66" s="3">
        <v>6.6908051791409305E-8</v>
      </c>
      <c r="AJ66" s="2">
        <v>0.59391950467945898</v>
      </c>
      <c r="AK66" s="2">
        <v>0.44544438572863199</v>
      </c>
      <c r="AL66" s="2">
        <v>0.68483255822795697</v>
      </c>
      <c r="AM66" s="2">
        <v>5.52206947004601E-2</v>
      </c>
    </row>
    <row r="67" spans="1:39" x14ac:dyDescent="0.35">
      <c r="A67" s="2" t="s">
        <v>42</v>
      </c>
      <c r="B67" s="2">
        <v>0.881260474790867</v>
      </c>
      <c r="C67" s="2">
        <v>0.48999547601086002</v>
      </c>
      <c r="D67" s="2">
        <v>0.51736111344681501</v>
      </c>
      <c r="E67" s="2">
        <v>0.80437957121188397</v>
      </c>
      <c r="F67" s="2">
        <v>0.76274431738244297</v>
      </c>
      <c r="G67" s="2">
        <v>0.91543810737290798</v>
      </c>
      <c r="H67" s="2">
        <v>1.02190574248968E-2</v>
      </c>
      <c r="I67" s="2">
        <v>0.14503110009054099</v>
      </c>
      <c r="J67" s="2">
        <v>0.89542868619076199</v>
      </c>
      <c r="K67" s="2">
        <v>0.89803231113698101</v>
      </c>
      <c r="L67" s="2">
        <v>1</v>
      </c>
      <c r="M67" s="2">
        <v>0.43791464909813099</v>
      </c>
      <c r="N67" s="2">
        <v>0.59644298408993401</v>
      </c>
      <c r="O67" s="2">
        <v>0.78996869975724104</v>
      </c>
      <c r="P67" s="2">
        <v>0.78996869975724104</v>
      </c>
      <c r="Q67" s="2">
        <v>0.78996869975724104</v>
      </c>
      <c r="R67" s="2">
        <v>0.78996869975724104</v>
      </c>
      <c r="S67" s="2">
        <v>0.78996869975724104</v>
      </c>
      <c r="T67" s="2">
        <v>0.78996869975724104</v>
      </c>
      <c r="U67" s="2">
        <v>0.78996869975724104</v>
      </c>
      <c r="V67" s="2">
        <v>0.78996869975724104</v>
      </c>
      <c r="W67" s="2">
        <v>0.78996869975724104</v>
      </c>
      <c r="X67" s="2">
        <v>0.78996869975724104</v>
      </c>
      <c r="Y67" s="2">
        <v>0.78996869975724104</v>
      </c>
      <c r="Z67" s="2">
        <v>0.78996869975724104</v>
      </c>
      <c r="AA67" s="2">
        <v>0.78120181084335805</v>
      </c>
      <c r="AB67" s="2">
        <v>0.87635866914499405</v>
      </c>
      <c r="AC67" s="2">
        <v>0.78120181084335805</v>
      </c>
      <c r="AD67" s="2">
        <v>0.85730444401439698</v>
      </c>
      <c r="AE67" s="2">
        <v>2.1504167880224499E-2</v>
      </c>
      <c r="AF67" s="2">
        <v>0.78120181084335805</v>
      </c>
      <c r="AG67" s="2">
        <v>5.8067565232299299E-2</v>
      </c>
      <c r="AH67" s="2">
        <v>2.1504167880224499E-2</v>
      </c>
      <c r="AI67" s="2">
        <v>5.8614248059928001E-2</v>
      </c>
      <c r="AJ67" s="2">
        <v>5.8067565232299299E-2</v>
      </c>
      <c r="AK67" s="2">
        <v>1.6095481043856399E-2</v>
      </c>
      <c r="AL67" s="2">
        <v>5.8614248059928001E-2</v>
      </c>
      <c r="AM67" s="2">
        <v>0.23103420963094701</v>
      </c>
    </row>
    <row r="68" spans="1:39" x14ac:dyDescent="0.35">
      <c r="A68" s="2" t="s">
        <v>43</v>
      </c>
      <c r="B68" s="2">
        <v>0.69535161819850899</v>
      </c>
      <c r="C68" s="2">
        <v>0.66643902096204399</v>
      </c>
      <c r="D68" s="2">
        <v>0.21613921207273801</v>
      </c>
      <c r="E68" s="2">
        <v>0.25878418833049799</v>
      </c>
      <c r="F68" s="2">
        <v>0.75003336779434804</v>
      </c>
      <c r="G68" s="2">
        <v>1</v>
      </c>
      <c r="H68" s="2">
        <v>0.193444731436547</v>
      </c>
      <c r="I68" s="2">
        <v>0.159114999915411</v>
      </c>
      <c r="J68" s="2">
        <v>7.4822510874263407E-2</v>
      </c>
      <c r="K68" s="2">
        <v>0.37160653821298001</v>
      </c>
      <c r="L68" s="2">
        <v>1</v>
      </c>
      <c r="M68" s="2">
        <v>0.453613329812116</v>
      </c>
      <c r="N68" s="3">
        <v>1.3758348351849301E-7</v>
      </c>
      <c r="O68" s="2">
        <v>0.72128157218571398</v>
      </c>
      <c r="P68" s="2">
        <v>0.40384229592770099</v>
      </c>
      <c r="Q68" s="2">
        <v>0.75594420903016302</v>
      </c>
      <c r="R68" s="2">
        <v>0.29061379847086899</v>
      </c>
      <c r="S68" s="2">
        <v>0.13723591595610801</v>
      </c>
      <c r="T68" s="2">
        <v>0.72128157218571398</v>
      </c>
      <c r="U68" s="2">
        <v>3.0675830372290401E-2</v>
      </c>
      <c r="V68" s="2">
        <v>0.88757709457256395</v>
      </c>
      <c r="W68" s="3">
        <v>5.7968659168796801E-5</v>
      </c>
      <c r="X68" s="2">
        <v>0.14287270543691</v>
      </c>
      <c r="Y68" s="3">
        <v>8.7120794123484696E-6</v>
      </c>
      <c r="Z68" s="2">
        <v>3.0675830372290401E-2</v>
      </c>
      <c r="AA68" s="2">
        <v>0.53652343177092199</v>
      </c>
      <c r="AB68" s="2">
        <v>0.446539717291218</v>
      </c>
      <c r="AC68" s="2">
        <v>0.50336661540780403</v>
      </c>
      <c r="AD68" s="2">
        <v>0.87713442141466802</v>
      </c>
      <c r="AE68" s="2">
        <v>0.191234835037392</v>
      </c>
      <c r="AF68" s="2">
        <v>0.191234835037392</v>
      </c>
      <c r="AG68" s="2">
        <v>0.191234835037392</v>
      </c>
      <c r="AH68" s="2">
        <v>0.53652343177092199</v>
      </c>
      <c r="AI68" s="2">
        <v>0.191234835037392</v>
      </c>
      <c r="AJ68" s="2">
        <v>0.48587832310505003</v>
      </c>
      <c r="AK68" s="2">
        <v>0.53652343177092199</v>
      </c>
      <c r="AL68" s="2">
        <v>0.446539717291218</v>
      </c>
      <c r="AM68" s="2">
        <v>0.191234835037392</v>
      </c>
    </row>
    <row r="69" spans="1:39" x14ac:dyDescent="0.35">
      <c r="A69" s="2" t="s">
        <v>44</v>
      </c>
      <c r="B69" s="2">
        <v>0.60976543224991098</v>
      </c>
      <c r="C69" s="2">
        <v>0.186649714303919</v>
      </c>
      <c r="D69" s="2">
        <v>0.32385266317325101</v>
      </c>
      <c r="E69" s="2">
        <v>0.89009957472902501</v>
      </c>
      <c r="F69" s="2">
        <v>6.6015989281827198E-2</v>
      </c>
      <c r="G69" s="2">
        <v>0.72538832290640398</v>
      </c>
      <c r="H69" s="2">
        <v>0.51018235068089901</v>
      </c>
      <c r="I69" s="2">
        <v>0.67095124704890097</v>
      </c>
      <c r="J69" s="2">
        <v>0.93849135925058202</v>
      </c>
      <c r="K69" s="2">
        <v>0.244500545962341</v>
      </c>
      <c r="L69" s="2">
        <v>0.58115804602816501</v>
      </c>
      <c r="M69" s="2">
        <v>0.159292458685213</v>
      </c>
      <c r="N69" s="2">
        <v>1.9423017141255499E-3</v>
      </c>
      <c r="O69" s="2">
        <v>2.1233377057584702E-3</v>
      </c>
      <c r="P69" s="2">
        <v>6.4802168500865204E-2</v>
      </c>
      <c r="Q69" s="2">
        <v>0.22439989451039999</v>
      </c>
      <c r="R69" s="2">
        <v>0.21367773525425601</v>
      </c>
      <c r="S69" s="2">
        <v>0.22439989451039999</v>
      </c>
      <c r="T69" s="2">
        <v>0.21367773525425601</v>
      </c>
      <c r="U69" s="2">
        <v>2.0566869631428199E-2</v>
      </c>
      <c r="V69" s="2">
        <v>0.96120276562392704</v>
      </c>
      <c r="W69" s="2">
        <v>5.82874874301404E-4</v>
      </c>
      <c r="X69" s="2">
        <v>0.21367773525425601</v>
      </c>
      <c r="Y69" s="2">
        <v>0.22439989451039999</v>
      </c>
      <c r="Z69" s="2">
        <v>0.159297997678084</v>
      </c>
      <c r="AA69" s="2">
        <v>0.79812676164345497</v>
      </c>
      <c r="AB69" s="2">
        <v>0.94008912752714002</v>
      </c>
      <c r="AC69" s="2">
        <v>0.49439555475753399</v>
      </c>
      <c r="AD69" s="2">
        <v>0.410567793262893</v>
      </c>
      <c r="AE69" s="2">
        <v>0.30366713011900098</v>
      </c>
      <c r="AF69" s="2">
        <v>0.31985798295896301</v>
      </c>
      <c r="AG69" s="2">
        <v>0.52939208453415698</v>
      </c>
      <c r="AH69" s="2">
        <v>0.72146287193914305</v>
      </c>
      <c r="AI69" s="2">
        <v>0.52939208453415698</v>
      </c>
      <c r="AJ69" s="2">
        <v>0.94008912752714002</v>
      </c>
      <c r="AK69" s="2">
        <v>0.30366713011900098</v>
      </c>
      <c r="AL69" s="2">
        <v>0.52939208453415698</v>
      </c>
      <c r="AM69" s="2">
        <v>0.30366713011900098</v>
      </c>
    </row>
    <row r="70" spans="1:39" x14ac:dyDescent="0.35">
      <c r="A70" s="2" t="s">
        <v>45</v>
      </c>
      <c r="B70" s="2">
        <v>0.36999217280148899</v>
      </c>
      <c r="C70" s="2">
        <v>0.56774628303067598</v>
      </c>
      <c r="D70" s="2">
        <v>0.52459083183296495</v>
      </c>
      <c r="E70" s="2">
        <v>0.36802473816518599</v>
      </c>
      <c r="F70" s="2">
        <v>0.68788025860289503</v>
      </c>
      <c r="G70" s="2">
        <v>0.97376459768798795</v>
      </c>
      <c r="H70" s="2">
        <v>0.76345052723710105</v>
      </c>
      <c r="I70" s="2">
        <v>0.37226851022505603</v>
      </c>
      <c r="J70" s="2">
        <v>0.65629253992667302</v>
      </c>
      <c r="K70" s="2">
        <v>8.5706180346890204E-2</v>
      </c>
      <c r="L70" s="2">
        <v>1</v>
      </c>
      <c r="M70" s="2">
        <v>6.1674767822402797E-2</v>
      </c>
      <c r="N70" s="2">
        <v>1.06095426965217E-4</v>
      </c>
      <c r="O70" s="2">
        <v>0.60537042957634501</v>
      </c>
      <c r="P70" s="2">
        <v>0.60537042957634501</v>
      </c>
      <c r="Q70" s="2">
        <v>0.100784625349119</v>
      </c>
      <c r="R70" s="2">
        <v>2.48760296488902E-3</v>
      </c>
      <c r="S70" s="2">
        <v>0.44288657093179001</v>
      </c>
      <c r="T70" s="2">
        <v>0.35306270433402998</v>
      </c>
      <c r="U70" s="2">
        <v>7.29011247281153E-3</v>
      </c>
      <c r="V70" s="2">
        <v>0.11491085476102</v>
      </c>
      <c r="W70" s="2">
        <v>3.51046688118423E-2</v>
      </c>
      <c r="X70" s="2">
        <v>0.94708730081294001</v>
      </c>
      <c r="Y70" s="2">
        <v>9.0708379267484499E-2</v>
      </c>
      <c r="Z70" s="2">
        <v>0.29346763858085401</v>
      </c>
      <c r="AA70" s="2">
        <v>0.73628603380697799</v>
      </c>
      <c r="AB70" s="2">
        <v>0.73628603380697799</v>
      </c>
      <c r="AC70" s="2">
        <v>0.121301651618068</v>
      </c>
      <c r="AD70" s="2">
        <v>0.81760312955557002</v>
      </c>
      <c r="AE70" s="2">
        <v>6.5751561130029798E-3</v>
      </c>
      <c r="AF70" s="2">
        <v>0.121301651618068</v>
      </c>
      <c r="AG70" s="2">
        <v>0.28535241050596799</v>
      </c>
      <c r="AH70" s="2">
        <v>0.91512811707147201</v>
      </c>
      <c r="AI70" s="2">
        <v>0.43206134230353599</v>
      </c>
      <c r="AJ70" s="2">
        <v>0.91512811707147201</v>
      </c>
      <c r="AK70" s="2">
        <v>0.30057196995894597</v>
      </c>
      <c r="AL70" s="2">
        <v>0.18178918015982801</v>
      </c>
      <c r="AM70" s="2">
        <v>0.81760312955557002</v>
      </c>
    </row>
    <row r="71" spans="1:39" x14ac:dyDescent="0.35">
      <c r="A71" s="2" t="s">
        <v>46</v>
      </c>
      <c r="B71" s="2">
        <v>0.33761405663884198</v>
      </c>
      <c r="C71" s="2">
        <v>0.63577760496573099</v>
      </c>
      <c r="D71" s="2">
        <v>0.37217397454557699</v>
      </c>
      <c r="E71" s="2">
        <v>0.40358364710448902</v>
      </c>
      <c r="F71" s="2">
        <v>0.68788025860289503</v>
      </c>
      <c r="G71" s="2">
        <v>0.74307731836808599</v>
      </c>
      <c r="H71" s="2">
        <v>1</v>
      </c>
      <c r="I71" s="2">
        <v>1</v>
      </c>
      <c r="J71" s="2">
        <v>0.69147313682105804</v>
      </c>
      <c r="K71" s="2">
        <v>0.50135979420379295</v>
      </c>
      <c r="L71" s="2">
        <v>1</v>
      </c>
      <c r="M71" s="2">
        <v>0.453613329812116</v>
      </c>
      <c r="N71" s="2">
        <v>1.00328188481994E-4</v>
      </c>
      <c r="O71" s="2">
        <v>0.49636436425977998</v>
      </c>
      <c r="P71" s="2">
        <v>0.67877501557280595</v>
      </c>
      <c r="Q71" s="2">
        <v>7.4833957030862305E-2</v>
      </c>
      <c r="R71" s="2">
        <v>0.165314062063807</v>
      </c>
      <c r="S71" s="2">
        <v>0.42041891322106001</v>
      </c>
      <c r="T71" s="2">
        <v>0.58980253763727197</v>
      </c>
      <c r="U71" s="2">
        <v>2.3567622275395702E-3</v>
      </c>
      <c r="V71" s="2">
        <v>0.10357608510166399</v>
      </c>
      <c r="W71" s="3">
        <v>5.3647415065902997E-5</v>
      </c>
      <c r="X71" s="2">
        <v>0.60410829312681302</v>
      </c>
      <c r="Y71" s="2">
        <v>0.49636436425977998</v>
      </c>
      <c r="Z71" s="2">
        <v>1.4910371229471701E-2</v>
      </c>
      <c r="AA71" s="2">
        <v>1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1</v>
      </c>
      <c r="AH71" s="2">
        <v>1</v>
      </c>
      <c r="AI71" s="2">
        <v>1</v>
      </c>
      <c r="AJ71" s="2">
        <v>1</v>
      </c>
      <c r="AK71" s="2">
        <v>1</v>
      </c>
      <c r="AL71" s="2">
        <v>1</v>
      </c>
      <c r="AM71" s="2">
        <v>1</v>
      </c>
    </row>
    <row r="72" spans="1:39" x14ac:dyDescent="0.35">
      <c r="A72" s="2" t="s">
        <v>47</v>
      </c>
      <c r="B72" s="2">
        <v>0.69535161819850899</v>
      </c>
      <c r="C72" s="2">
        <v>0.348739574362189</v>
      </c>
      <c r="D72" s="2">
        <v>0.23627555033639699</v>
      </c>
      <c r="E72" s="2">
        <v>0.51661183234992403</v>
      </c>
      <c r="F72" s="2">
        <v>0.245422837819538</v>
      </c>
      <c r="G72" s="2">
        <v>0.74307731836808599</v>
      </c>
      <c r="H72" s="2">
        <v>0.21859174546716001</v>
      </c>
      <c r="I72" s="2">
        <v>0.76841655676026699</v>
      </c>
      <c r="J72" s="2">
        <v>6.6798947779327603E-3</v>
      </c>
      <c r="K72" s="2">
        <v>8.5706180346890204E-2</v>
      </c>
      <c r="L72" s="2">
        <v>1</v>
      </c>
      <c r="M72" s="2">
        <v>0.222855640924675</v>
      </c>
      <c r="N72" s="3">
        <v>4.92112539949621E-7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  <c r="W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2">
        <v>1</v>
      </c>
      <c r="AL72" s="2">
        <v>1</v>
      </c>
      <c r="AM72" s="2">
        <v>1</v>
      </c>
    </row>
    <row r="73" spans="1:39" x14ac:dyDescent="0.35">
      <c r="A73" s="2" t="s">
        <v>48</v>
      </c>
      <c r="B73" s="2">
        <v>0.64509777738951102</v>
      </c>
      <c r="C73" s="2">
        <v>0.186649714303919</v>
      </c>
      <c r="D73" s="2">
        <v>0.795258512741712</v>
      </c>
      <c r="E73" s="2">
        <v>0.58548430228975201</v>
      </c>
      <c r="F73" s="2">
        <v>0.72796457724851604</v>
      </c>
      <c r="G73" s="2">
        <v>0.74307731836808599</v>
      </c>
      <c r="H73" s="2">
        <v>0.81903580259546604</v>
      </c>
      <c r="I73" s="2">
        <v>0.17280043389630201</v>
      </c>
      <c r="J73" s="2">
        <v>0.89542868619076199</v>
      </c>
      <c r="K73" s="2">
        <v>0.99706229705421501</v>
      </c>
      <c r="L73" s="2">
        <v>0.58115804602816501</v>
      </c>
      <c r="M73" s="2">
        <v>0.50201339912962395</v>
      </c>
      <c r="N73" s="2">
        <v>1.99588767342356E-2</v>
      </c>
      <c r="O73" s="2">
        <v>1.4504259544315201E-2</v>
      </c>
      <c r="P73" s="2">
        <v>0.76025374064428597</v>
      </c>
      <c r="Q73" s="2">
        <v>0.76025374064428597</v>
      </c>
      <c r="R73" s="2">
        <v>0.36495127704885</v>
      </c>
      <c r="S73" s="2">
        <v>0.56807465651721201</v>
      </c>
      <c r="T73" s="2">
        <v>1.0429714956395501E-2</v>
      </c>
      <c r="U73" s="2">
        <v>0.36495127704885</v>
      </c>
      <c r="V73" s="2">
        <v>0.52009919938154803</v>
      </c>
      <c r="W73" s="2">
        <v>0.65265135530083696</v>
      </c>
      <c r="X73" s="3">
        <v>2.0656613690532402E-6</v>
      </c>
      <c r="Y73" s="2">
        <v>0.65265135530083696</v>
      </c>
      <c r="Z73" s="2">
        <v>0.26029485811435799</v>
      </c>
      <c r="AA73" s="2">
        <v>1</v>
      </c>
      <c r="AB73" s="2">
        <v>1</v>
      </c>
      <c r="AC73" s="2">
        <v>1</v>
      </c>
      <c r="AD73" s="2">
        <v>1</v>
      </c>
      <c r="AE73" s="2">
        <v>1</v>
      </c>
      <c r="AF73" s="2">
        <v>1</v>
      </c>
      <c r="AG73" s="2">
        <v>1</v>
      </c>
      <c r="AH73" s="2">
        <v>1</v>
      </c>
      <c r="AI73" s="2">
        <v>1</v>
      </c>
      <c r="AJ73" s="2">
        <v>1</v>
      </c>
      <c r="AK73" s="2">
        <v>1</v>
      </c>
      <c r="AL73" s="2">
        <v>1</v>
      </c>
      <c r="AM73" s="2">
        <v>1</v>
      </c>
    </row>
    <row r="74" spans="1:39" x14ac:dyDescent="0.35">
      <c r="A74" s="2" t="s">
        <v>49</v>
      </c>
      <c r="B74" s="2">
        <v>0.36999217280148899</v>
      </c>
      <c r="C74" s="2">
        <v>0.66804774829171798</v>
      </c>
      <c r="D74" s="2">
        <v>0.72557383859464497</v>
      </c>
      <c r="E74" s="2">
        <v>0.80437957121188397</v>
      </c>
      <c r="F74" s="2">
        <v>0.211696520239783</v>
      </c>
      <c r="G74" s="2">
        <v>0.98972648485338</v>
      </c>
      <c r="H74" s="2">
        <v>6.0673877459951397E-2</v>
      </c>
      <c r="I74" s="2">
        <v>0.48545259052952699</v>
      </c>
      <c r="J74" s="2">
        <v>0.90518125149766204</v>
      </c>
      <c r="K74" s="2">
        <v>0.82938741917496495</v>
      </c>
      <c r="L74" s="2">
        <v>1</v>
      </c>
      <c r="M74" s="2">
        <v>0.86914814772126103</v>
      </c>
      <c r="N74" s="2">
        <v>0.175541353465483</v>
      </c>
      <c r="O74" s="2">
        <v>0.91532388622457395</v>
      </c>
      <c r="P74" s="2">
        <v>0.85389347276755501</v>
      </c>
      <c r="Q74" s="2">
        <v>0.36861819591914402</v>
      </c>
      <c r="R74" s="2">
        <v>0.37425135561775902</v>
      </c>
      <c r="S74" s="2">
        <v>0.59290014228889198</v>
      </c>
      <c r="T74" s="2">
        <v>0.59290014228889198</v>
      </c>
      <c r="U74" s="2">
        <v>0.36861819591914402</v>
      </c>
      <c r="V74" s="2">
        <v>0.824235804815595</v>
      </c>
      <c r="W74" s="2">
        <v>0.36861819591914402</v>
      </c>
      <c r="X74" s="2">
        <v>0.36861819591914402</v>
      </c>
      <c r="Y74" s="2">
        <v>0.36861819591914402</v>
      </c>
      <c r="Z74" s="2">
        <v>0.59290014228889198</v>
      </c>
      <c r="AA74" s="2">
        <v>0.97949480654273202</v>
      </c>
      <c r="AB74" s="2">
        <v>0.150904913840024</v>
      </c>
      <c r="AC74" s="2">
        <v>0.150904913840024</v>
      </c>
      <c r="AD74" s="2">
        <v>0.12502984521209301</v>
      </c>
      <c r="AE74" s="2">
        <v>0.930292076311387</v>
      </c>
      <c r="AF74" s="2">
        <v>0.12502984521209301</v>
      </c>
      <c r="AG74" s="2">
        <v>0.154234250926543</v>
      </c>
      <c r="AH74" s="2">
        <v>4.8469526475163102E-2</v>
      </c>
      <c r="AI74" s="3">
        <v>6.9635477734931495E-22</v>
      </c>
      <c r="AJ74" s="3">
        <v>9.4282647892826004E-32</v>
      </c>
      <c r="AK74" s="2">
        <v>0.930292076311387</v>
      </c>
      <c r="AL74" s="2">
        <v>0.12502984521209301</v>
      </c>
      <c r="AM74" s="2">
        <v>0.150904913840024</v>
      </c>
    </row>
    <row r="75" spans="1:39" x14ac:dyDescent="0.35">
      <c r="A75" s="2" t="s">
        <v>50</v>
      </c>
      <c r="B75" s="2">
        <v>5.3005789825644398E-3</v>
      </c>
      <c r="C75" s="2">
        <v>0.90633342383789195</v>
      </c>
      <c r="D75" s="2">
        <v>1</v>
      </c>
      <c r="E75" s="2">
        <v>1</v>
      </c>
      <c r="F75" s="2">
        <v>0.62989157516528405</v>
      </c>
      <c r="G75" s="2">
        <v>0.97376459768798795</v>
      </c>
      <c r="H75" s="2">
        <v>0.22513988443205199</v>
      </c>
      <c r="I75" s="2">
        <v>0.17280043389630201</v>
      </c>
      <c r="J75" s="2">
        <v>0.74778644100425995</v>
      </c>
      <c r="K75" s="2">
        <v>0.50135979420379295</v>
      </c>
      <c r="L75" s="2">
        <v>1</v>
      </c>
      <c r="M75" s="2">
        <v>0.453613329812116</v>
      </c>
      <c r="N75" s="2">
        <v>4.5152526224275201E-2</v>
      </c>
      <c r="O75" s="2">
        <v>0.74539347953258694</v>
      </c>
      <c r="P75" s="2">
        <v>0.76769570681824195</v>
      </c>
      <c r="Q75" s="2">
        <v>0.74539347953258694</v>
      </c>
      <c r="R75" s="2">
        <v>0.74539347953258694</v>
      </c>
      <c r="S75" s="2">
        <v>0.73609023444625099</v>
      </c>
      <c r="T75" s="2">
        <v>0.73609023444625099</v>
      </c>
      <c r="U75" s="2">
        <v>0.73609023444625099</v>
      </c>
      <c r="V75" s="2">
        <v>0.74539347953258694</v>
      </c>
      <c r="W75" s="2">
        <v>0.73609023444625099</v>
      </c>
      <c r="X75" s="2">
        <v>0.74539347953258694</v>
      </c>
      <c r="Y75" s="2">
        <v>0.74539347953258694</v>
      </c>
      <c r="Z75" s="2">
        <v>0.74539347953258694</v>
      </c>
      <c r="AA75" s="2">
        <v>1</v>
      </c>
      <c r="AB75" s="2">
        <v>1</v>
      </c>
      <c r="AC75" s="2">
        <v>1</v>
      </c>
      <c r="AD75" s="2">
        <v>1</v>
      </c>
      <c r="AE75" s="2">
        <v>1</v>
      </c>
      <c r="AF75" s="2">
        <v>1</v>
      </c>
      <c r="AG75" s="2">
        <v>1</v>
      </c>
      <c r="AH75" s="2">
        <v>1</v>
      </c>
      <c r="AI75" s="2">
        <v>1</v>
      </c>
      <c r="AJ75" s="2">
        <v>1</v>
      </c>
      <c r="AK75" s="2">
        <v>1</v>
      </c>
      <c r="AL75" s="2">
        <v>1</v>
      </c>
      <c r="AM75" s="2">
        <v>1</v>
      </c>
    </row>
    <row r="76" spans="1:39" x14ac:dyDescent="0.35">
      <c r="A76" s="2" t="s">
        <v>51</v>
      </c>
      <c r="B76" s="2">
        <v>1.07703688181412E-3</v>
      </c>
      <c r="C76" s="2">
        <v>0.63577760496573099</v>
      </c>
      <c r="D76" s="2">
        <v>1</v>
      </c>
      <c r="E76" s="2">
        <v>1</v>
      </c>
      <c r="F76" s="2">
        <v>0.26193649224328602</v>
      </c>
      <c r="G76" s="2">
        <v>1</v>
      </c>
      <c r="H76" s="2">
        <v>1</v>
      </c>
      <c r="I76" s="2">
        <v>0.29974552986203801</v>
      </c>
      <c r="J76" s="2">
        <v>0.96706978317495096</v>
      </c>
      <c r="K76" s="2">
        <v>0.70318509200944501</v>
      </c>
      <c r="L76" s="2">
        <v>1</v>
      </c>
      <c r="M76" s="2">
        <v>1</v>
      </c>
      <c r="N76" s="2">
        <v>0.28299713663499998</v>
      </c>
      <c r="O76" s="2">
        <v>0.67788445933981401</v>
      </c>
      <c r="P76" s="2">
        <v>0.766861064261803</v>
      </c>
      <c r="Q76" s="2">
        <v>0.67788445933981401</v>
      </c>
      <c r="R76" s="2">
        <v>0.67788445933981401</v>
      </c>
      <c r="S76" s="2">
        <v>0.67788445933981401</v>
      </c>
      <c r="T76" s="2">
        <v>0.97443707190983497</v>
      </c>
      <c r="U76" s="2">
        <v>0.67788445933981401</v>
      </c>
      <c r="V76" s="2">
        <v>0.84232877985769306</v>
      </c>
      <c r="W76" s="2">
        <v>0.87175953930225603</v>
      </c>
      <c r="X76" s="2">
        <v>0.67788445933981401</v>
      </c>
      <c r="Y76" s="2">
        <v>0.67788445933981401</v>
      </c>
      <c r="Z76" s="2">
        <v>0.67788445933981401</v>
      </c>
      <c r="AA76" s="3">
        <v>1.6250951899010401E-43</v>
      </c>
      <c r="AB76" s="2">
        <v>0.956925506403002</v>
      </c>
      <c r="AC76" s="2">
        <v>0.956925506403002</v>
      </c>
      <c r="AD76" s="2">
        <v>0.61220303487613703</v>
      </c>
      <c r="AE76" s="2">
        <v>0.956925506403002</v>
      </c>
      <c r="AF76" s="2">
        <v>0.956925506403002</v>
      </c>
      <c r="AG76" s="2">
        <v>0.956925506403002</v>
      </c>
      <c r="AH76" s="2">
        <v>0.956925506403002</v>
      </c>
      <c r="AI76" s="2">
        <v>0.956925506403002</v>
      </c>
      <c r="AJ76" s="2">
        <v>0.956925506403002</v>
      </c>
      <c r="AK76" s="2">
        <v>0.956925506403002</v>
      </c>
      <c r="AL76" s="2">
        <v>0.956925506403002</v>
      </c>
      <c r="AM76" s="2">
        <v>0.956925506403002</v>
      </c>
    </row>
    <row r="77" spans="1:39" x14ac:dyDescent="0.35">
      <c r="A77" s="2" t="s">
        <v>52</v>
      </c>
      <c r="B77" s="2">
        <v>0.23681437313664999</v>
      </c>
      <c r="C77" s="2">
        <v>0.42107530698814299</v>
      </c>
      <c r="D77" s="2">
        <v>0.795258512741712</v>
      </c>
      <c r="E77" s="2">
        <v>0.80437957121188397</v>
      </c>
      <c r="F77" s="2">
        <v>0.39871548941791901</v>
      </c>
      <c r="G77" s="2">
        <v>0.97376459768798795</v>
      </c>
      <c r="H77" s="2">
        <v>0.76345052723710105</v>
      </c>
      <c r="I77" s="2">
        <v>0.8473353015299</v>
      </c>
      <c r="J77" s="2">
        <v>0.96706978317495096</v>
      </c>
      <c r="K77" s="2">
        <v>0.99706229705421501</v>
      </c>
      <c r="L77" s="2">
        <v>1</v>
      </c>
      <c r="M77" s="2">
        <v>0.71795760040999401</v>
      </c>
      <c r="N77" s="2">
        <v>0.62042790954235305</v>
      </c>
      <c r="O77" s="2">
        <v>1.26616958350471E-2</v>
      </c>
      <c r="P77" s="2">
        <v>0.52224868131265101</v>
      </c>
      <c r="Q77" s="2">
        <v>0.91444941265652901</v>
      </c>
      <c r="R77" s="2">
        <v>0.52224868131265101</v>
      </c>
      <c r="S77" s="2">
        <v>0.91444941265652901</v>
      </c>
      <c r="T77" s="2">
        <v>0.91444941265652901</v>
      </c>
      <c r="U77" s="2">
        <v>0.28021086862651201</v>
      </c>
      <c r="V77" s="2">
        <v>0.48263045428998602</v>
      </c>
      <c r="W77" s="2">
        <v>0.48263045428998602</v>
      </c>
      <c r="X77" s="2">
        <v>1.26616958350471E-2</v>
      </c>
      <c r="Y77" s="2">
        <v>0.52224868131265101</v>
      </c>
      <c r="Z77" s="2">
        <v>0.87336626770748504</v>
      </c>
      <c r="AA77" s="2">
        <v>1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</row>
    <row r="78" spans="1:39" x14ac:dyDescent="0.35">
      <c r="A78" s="2" t="s">
        <v>53</v>
      </c>
      <c r="B78" s="2">
        <v>5.7810137494742599E-2</v>
      </c>
      <c r="C78" s="2">
        <v>0.56774628303067598</v>
      </c>
      <c r="D78" s="2">
        <v>0.51736111344681501</v>
      </c>
      <c r="E78" s="2">
        <v>0.37389256087054401</v>
      </c>
      <c r="F78" s="2">
        <v>0.82718762120338696</v>
      </c>
      <c r="G78" s="2">
        <v>0.98414255952610297</v>
      </c>
      <c r="H78" s="2">
        <v>0.34135523114340199</v>
      </c>
      <c r="I78" s="2">
        <v>0.33667618323821202</v>
      </c>
      <c r="J78" s="2">
        <v>0.78391697086729595</v>
      </c>
      <c r="K78" s="2">
        <v>0.99706229705421501</v>
      </c>
      <c r="L78" s="2">
        <v>1</v>
      </c>
      <c r="M78" s="2">
        <v>0.92940551503586799</v>
      </c>
      <c r="N78" s="2">
        <v>1</v>
      </c>
      <c r="O78" s="2">
        <v>0.25682584007151499</v>
      </c>
      <c r="P78" s="2">
        <v>0.90512832523424203</v>
      </c>
      <c r="Q78" s="2">
        <v>0.90512832523424203</v>
      </c>
      <c r="R78" s="2">
        <v>0.347898489104637</v>
      </c>
      <c r="S78" s="2">
        <v>0.75657361655199895</v>
      </c>
      <c r="T78" s="2">
        <v>0.956747291009867</v>
      </c>
      <c r="U78" s="2">
        <v>0.34225684851309801</v>
      </c>
      <c r="V78" s="2">
        <v>0.75028938691506897</v>
      </c>
      <c r="W78" s="2">
        <v>0.47738334079621902</v>
      </c>
      <c r="X78" s="2">
        <v>5.0329714682232898E-3</v>
      </c>
      <c r="Y78" s="2">
        <v>0.38406458694620099</v>
      </c>
      <c r="Z78" s="2">
        <v>0.347898489104637</v>
      </c>
      <c r="AA78" s="2">
        <v>1</v>
      </c>
      <c r="AB78" s="2">
        <v>1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1</v>
      </c>
      <c r="AI78" s="2">
        <v>1</v>
      </c>
      <c r="AJ78" s="2">
        <v>1</v>
      </c>
      <c r="AK78" s="2">
        <v>1</v>
      </c>
      <c r="AL78" s="2">
        <v>1</v>
      </c>
      <c r="AM78" s="2">
        <v>1</v>
      </c>
    </row>
    <row r="79" spans="1:39" x14ac:dyDescent="0.35">
      <c r="A79" s="2" t="s">
        <v>54</v>
      </c>
      <c r="B79" s="2">
        <v>0.119637376248171</v>
      </c>
      <c r="C79" s="2">
        <v>0.87093356462189397</v>
      </c>
      <c r="D79" s="2">
        <v>0.92423685575936798</v>
      </c>
      <c r="E79" s="2">
        <v>3.7637005803000901E-3</v>
      </c>
      <c r="F79" s="2">
        <v>0.29094315164391799</v>
      </c>
      <c r="G79" s="2">
        <v>0.97376459768798795</v>
      </c>
      <c r="H79" s="2">
        <v>0.15087920095715099</v>
      </c>
      <c r="I79" s="2">
        <v>0.23131336262649099</v>
      </c>
      <c r="J79" s="2">
        <v>0.96706978317495096</v>
      </c>
      <c r="K79" s="2">
        <v>0.89803231113698101</v>
      </c>
      <c r="L79" s="2">
        <v>0.82401103458055203</v>
      </c>
      <c r="M79" s="2">
        <v>0.43791464909813099</v>
      </c>
      <c r="N79" s="2">
        <v>0.31227137315925502</v>
      </c>
      <c r="O79" s="2">
        <v>0.87958759223913796</v>
      </c>
      <c r="P79" s="2">
        <v>0.84945822771416801</v>
      </c>
      <c r="Q79" s="2">
        <v>0.57249305350264901</v>
      </c>
      <c r="R79" s="2">
        <v>0.57249305350264901</v>
      </c>
      <c r="S79" s="2">
        <v>0.84945822771416801</v>
      </c>
      <c r="T79" s="2">
        <v>0.84945822771416801</v>
      </c>
      <c r="U79" s="2">
        <v>0.67560478767607501</v>
      </c>
      <c r="V79" s="2">
        <v>0.87958759223913796</v>
      </c>
      <c r="W79" s="2">
        <v>4.3487052821745698E-2</v>
      </c>
      <c r="X79" s="2">
        <v>0.659030224604082</v>
      </c>
      <c r="Y79" s="2">
        <v>0.659030224604082</v>
      </c>
      <c r="Z79" s="2">
        <v>0.77727926248145796</v>
      </c>
      <c r="AA79" s="2">
        <v>0.85182891598645405</v>
      </c>
      <c r="AB79" s="2">
        <v>0.85182891598645405</v>
      </c>
      <c r="AC79" s="2">
        <v>0.87215969532053195</v>
      </c>
      <c r="AD79" s="2">
        <v>0.85182891598645405</v>
      </c>
      <c r="AE79" s="2">
        <v>0.85182891598645405</v>
      </c>
      <c r="AF79" s="2">
        <v>0.85182891598645405</v>
      </c>
      <c r="AG79" s="2">
        <v>0.37008016445368602</v>
      </c>
      <c r="AH79" s="2">
        <v>7.6181291873240894E-2</v>
      </c>
      <c r="AI79" s="2">
        <v>0.87215969532053195</v>
      </c>
      <c r="AJ79" s="2">
        <v>0.64798834943964001</v>
      </c>
      <c r="AK79" s="2">
        <v>0.12719847073295601</v>
      </c>
      <c r="AL79" s="2">
        <v>0.37008016445368602</v>
      </c>
      <c r="AM79" s="2">
        <v>0.80762476578266995</v>
      </c>
    </row>
    <row r="80" spans="1:39" x14ac:dyDescent="0.35">
      <c r="A80" s="2" t="s">
        <v>55</v>
      </c>
      <c r="B80" s="2">
        <v>0.81965414003231296</v>
      </c>
      <c r="C80" s="2">
        <v>0.70986254970190699</v>
      </c>
      <c r="D80" s="2">
        <v>0.32662756201709803</v>
      </c>
      <c r="E80" s="2">
        <v>0.37173219778120598</v>
      </c>
      <c r="F80" s="2">
        <v>0.51319436232374405</v>
      </c>
      <c r="G80" s="2">
        <v>0.74307731836808599</v>
      </c>
      <c r="H80" s="2">
        <v>0.57971629812693404</v>
      </c>
      <c r="I80" s="2">
        <v>0.8473353015299</v>
      </c>
      <c r="J80" s="2">
        <v>0.65629253992667302</v>
      </c>
      <c r="K80" s="2">
        <v>0.35670912745927802</v>
      </c>
      <c r="L80" s="2">
        <v>0.82401103458055203</v>
      </c>
      <c r="M80" s="2">
        <v>7.6483817883799196E-2</v>
      </c>
      <c r="N80" s="2">
        <v>0.29278545385702098</v>
      </c>
      <c r="O80" s="2">
        <v>0.49421347067447302</v>
      </c>
      <c r="P80" s="2">
        <v>0.49421347067447302</v>
      </c>
      <c r="Q80" s="2">
        <v>0.92807239249461904</v>
      </c>
      <c r="R80" s="2">
        <v>0.94077202847999497</v>
      </c>
      <c r="S80" s="2">
        <v>0.49421347067447302</v>
      </c>
      <c r="T80" s="2">
        <v>0.92807239249461904</v>
      </c>
      <c r="U80" s="2">
        <v>0.94077202847999497</v>
      </c>
      <c r="V80" s="2">
        <v>0.692618397600682</v>
      </c>
      <c r="W80" s="2">
        <v>0.97250600500477702</v>
      </c>
      <c r="X80" s="2">
        <v>0.745301831877486</v>
      </c>
      <c r="Y80" s="2">
        <v>0.49421347067447302</v>
      </c>
      <c r="Z80" s="2">
        <v>0.49421347067447302</v>
      </c>
      <c r="AA80" s="2">
        <v>0.98333128665985103</v>
      </c>
      <c r="AB80" s="2">
        <v>0.98333128665985103</v>
      </c>
      <c r="AC80" s="2">
        <v>0.60667683347977497</v>
      </c>
      <c r="AD80" s="2">
        <v>0.98333128665985103</v>
      </c>
      <c r="AE80" s="2">
        <v>0.98333128665985103</v>
      </c>
      <c r="AF80" s="2">
        <v>0.98333128665985103</v>
      </c>
      <c r="AG80" s="2">
        <v>0.98333128665985103</v>
      </c>
      <c r="AH80" s="2">
        <v>0.98333128665985103</v>
      </c>
      <c r="AI80" s="2">
        <v>0.98333128665985103</v>
      </c>
      <c r="AJ80" s="2">
        <v>0.98333128665985103</v>
      </c>
      <c r="AK80" s="2">
        <v>0.98333128665985103</v>
      </c>
      <c r="AL80" s="2">
        <v>0.98333128665985103</v>
      </c>
      <c r="AM80" s="2">
        <v>0.98333128665985103</v>
      </c>
    </row>
    <row r="81" spans="1:39" x14ac:dyDescent="0.35">
      <c r="A81" s="2" t="s">
        <v>56</v>
      </c>
      <c r="B81" s="2">
        <v>0.881260474790867</v>
      </c>
      <c r="C81" s="2">
        <v>0.75158107096565496</v>
      </c>
      <c r="D81" s="2">
        <v>0.72557383859464497</v>
      </c>
      <c r="E81" s="2">
        <v>0.84173178545127503</v>
      </c>
      <c r="F81" s="2">
        <v>0.35273394661391999</v>
      </c>
      <c r="G81" s="2">
        <v>0.98414255952610297</v>
      </c>
      <c r="H81" s="2">
        <v>1</v>
      </c>
      <c r="I81" s="2">
        <v>0.95063949754374799</v>
      </c>
      <c r="J81" s="2">
        <v>0.65629253992667302</v>
      </c>
      <c r="K81" s="2">
        <v>1</v>
      </c>
      <c r="L81" s="2">
        <v>1</v>
      </c>
      <c r="M81" s="2">
        <v>0.71795760040999401</v>
      </c>
      <c r="N81" s="2">
        <v>1.18515986858415E-2</v>
      </c>
      <c r="O81" s="2">
        <v>0.85801771081621803</v>
      </c>
      <c r="P81" s="2">
        <v>0.85801771081621803</v>
      </c>
      <c r="Q81" s="2">
        <v>0.44933577341316799</v>
      </c>
      <c r="R81" s="2">
        <v>0.85801771081621803</v>
      </c>
      <c r="S81" s="2">
        <v>0.85801771081621803</v>
      </c>
      <c r="T81" s="2">
        <v>0.85801771081621803</v>
      </c>
      <c r="U81" s="2">
        <v>0.44933577341316799</v>
      </c>
      <c r="V81" s="2">
        <v>0.44933577341316799</v>
      </c>
      <c r="W81" s="2">
        <v>0.367448045130849</v>
      </c>
      <c r="X81" s="2">
        <v>0.44933577341316799</v>
      </c>
      <c r="Y81" s="2">
        <v>0.85801771081621803</v>
      </c>
      <c r="Z81" s="2">
        <v>0.44933577341316799</v>
      </c>
      <c r="AA81" s="2">
        <v>1</v>
      </c>
      <c r="AB81" s="2">
        <v>1</v>
      </c>
      <c r="AC81" s="2">
        <v>1</v>
      </c>
      <c r="AD81" s="2">
        <v>1</v>
      </c>
      <c r="AE81" s="2">
        <v>1</v>
      </c>
      <c r="AF81" s="2">
        <v>1</v>
      </c>
      <c r="AG81" s="2">
        <v>1</v>
      </c>
      <c r="AH81" s="2">
        <v>1</v>
      </c>
      <c r="AI81" s="2">
        <v>1</v>
      </c>
      <c r="AJ81" s="2">
        <v>1</v>
      </c>
      <c r="AK81" s="2">
        <v>1</v>
      </c>
      <c r="AL81" s="2">
        <v>1</v>
      </c>
      <c r="AM81" s="2">
        <v>1</v>
      </c>
    </row>
    <row r="82" spans="1:39" x14ac:dyDescent="0.35">
      <c r="A82" s="2" t="s">
        <v>57</v>
      </c>
      <c r="B82" s="2">
        <v>2.40904714439901E-2</v>
      </c>
      <c r="C82" s="2">
        <v>0.85158976679294496</v>
      </c>
      <c r="D82" s="2">
        <v>0.72557383859464497</v>
      </c>
      <c r="E82" s="2">
        <v>1</v>
      </c>
      <c r="F82" s="2">
        <v>0.42543081079198197</v>
      </c>
      <c r="G82" s="2">
        <v>1</v>
      </c>
      <c r="H82" s="2">
        <v>1</v>
      </c>
      <c r="I82" s="2">
        <v>0.469799533160634</v>
      </c>
      <c r="J82" s="2">
        <v>0.89542868619076199</v>
      </c>
      <c r="K82" s="2">
        <v>0.75863916395468001</v>
      </c>
      <c r="L82" s="2">
        <v>1</v>
      </c>
      <c r="M82" s="2">
        <v>0.55154924784313097</v>
      </c>
      <c r="N82" s="2">
        <v>1</v>
      </c>
      <c r="O82" s="2">
        <v>0.88251246875483202</v>
      </c>
      <c r="P82" s="2">
        <v>0.88251246875483202</v>
      </c>
      <c r="Q82" s="2">
        <v>0.88251246875483202</v>
      </c>
      <c r="R82" s="2">
        <v>0.88251246875483202</v>
      </c>
      <c r="S82" s="2">
        <v>0.88251246875483202</v>
      </c>
      <c r="T82" s="2">
        <v>0.88251246875483202</v>
      </c>
      <c r="U82" s="2">
        <v>0.88251246875483202</v>
      </c>
      <c r="V82" s="2">
        <v>0.88251246875483202</v>
      </c>
      <c r="W82" s="2">
        <v>0.974915049956535</v>
      </c>
      <c r="X82" s="2">
        <v>0.88251246875483202</v>
      </c>
      <c r="Y82" s="2">
        <v>0.88251246875483202</v>
      </c>
      <c r="Z82" s="2">
        <v>0.88251246875483202</v>
      </c>
      <c r="AA82" s="2">
        <v>1</v>
      </c>
      <c r="AB82" s="2">
        <v>1</v>
      </c>
      <c r="AC82" s="2">
        <v>1</v>
      </c>
      <c r="AD82" s="2">
        <v>1</v>
      </c>
      <c r="AE82" s="2">
        <v>1</v>
      </c>
      <c r="AF82" s="2">
        <v>1</v>
      </c>
      <c r="AG82" s="2">
        <v>1</v>
      </c>
      <c r="AH82" s="2">
        <v>1</v>
      </c>
      <c r="AI82" s="2">
        <v>1</v>
      </c>
      <c r="AJ82" s="2">
        <v>1</v>
      </c>
      <c r="AK82" s="2">
        <v>1</v>
      </c>
      <c r="AL82" s="2">
        <v>1</v>
      </c>
      <c r="AM82" s="2">
        <v>1</v>
      </c>
    </row>
    <row r="83" spans="1:39" x14ac:dyDescent="0.35">
      <c r="A83" s="2" t="s">
        <v>58</v>
      </c>
      <c r="B83" s="2">
        <v>0.23681437313664999</v>
      </c>
      <c r="C83" s="2">
        <v>0.69574517931555002</v>
      </c>
      <c r="D83" s="2">
        <v>0.92423685575936798</v>
      </c>
      <c r="E83" s="2">
        <v>0.36802473816518599</v>
      </c>
      <c r="F83" s="2">
        <v>0.211696520239783</v>
      </c>
      <c r="G83" s="2">
        <v>0.97376459768798795</v>
      </c>
      <c r="H83" s="2">
        <v>0.21859174546716001</v>
      </c>
      <c r="I83" s="2">
        <v>0.8473353015299</v>
      </c>
      <c r="J83" s="2">
        <v>0.90518125149766204</v>
      </c>
      <c r="K83" s="2">
        <v>0.99706229705421501</v>
      </c>
      <c r="L83" s="2">
        <v>1</v>
      </c>
      <c r="M83" s="2">
        <v>0.25898408565074099</v>
      </c>
      <c r="N83" s="2">
        <v>3.8844349410476001E-2</v>
      </c>
      <c r="O83" s="2">
        <v>0.34953236010949401</v>
      </c>
      <c r="P83" s="2">
        <v>0.27073586468715899</v>
      </c>
      <c r="Q83" s="2">
        <v>0.27073586468715899</v>
      </c>
      <c r="R83" s="2">
        <v>0.34953236010949401</v>
      </c>
      <c r="S83" s="2">
        <v>0.34953236010949401</v>
      </c>
      <c r="T83" s="2">
        <v>0.36404072267561699</v>
      </c>
      <c r="U83" s="2">
        <v>0.34953236010949401</v>
      </c>
      <c r="V83" s="2">
        <v>0.40261038884587902</v>
      </c>
      <c r="W83" s="2">
        <v>0.27073586468715899</v>
      </c>
      <c r="X83" s="2">
        <v>0.34953236010949401</v>
      </c>
      <c r="Y83" s="2">
        <v>0.36404072267561699</v>
      </c>
      <c r="Z83" s="2">
        <v>0.40261038884587902</v>
      </c>
      <c r="AA83" s="2">
        <v>1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1</v>
      </c>
      <c r="AL83" s="2">
        <v>1</v>
      </c>
      <c r="AM83" s="2">
        <v>1</v>
      </c>
    </row>
    <row r="84" spans="1:39" x14ac:dyDescent="0.35">
      <c r="A84" s="2" t="s">
        <v>59</v>
      </c>
      <c r="B84" s="2">
        <v>0.35994080937540202</v>
      </c>
      <c r="C84" s="2">
        <v>0.79385194958385297</v>
      </c>
      <c r="D84" s="2">
        <v>1</v>
      </c>
      <c r="E84" s="2">
        <v>0.36802473816518599</v>
      </c>
      <c r="F84" s="2">
        <v>0.51319436232374405</v>
      </c>
      <c r="G84" s="2">
        <v>0.97376459768798795</v>
      </c>
      <c r="H84" s="2">
        <v>1</v>
      </c>
      <c r="I84" s="2">
        <v>0.93972755255469598</v>
      </c>
      <c r="J84" s="2">
        <v>0.90518125149766204</v>
      </c>
      <c r="K84" s="2">
        <v>0.99706229705421501</v>
      </c>
      <c r="L84" s="2">
        <v>1</v>
      </c>
      <c r="M84" s="2">
        <v>6.1674767822402797E-2</v>
      </c>
      <c r="N84" s="2">
        <v>0.18851676490531799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1</v>
      </c>
      <c r="AD84" s="2">
        <v>1</v>
      </c>
      <c r="AE84" s="2">
        <v>1</v>
      </c>
      <c r="AF84" s="2">
        <v>1</v>
      </c>
      <c r="AG84" s="2">
        <v>1</v>
      </c>
      <c r="AH84" s="2">
        <v>1</v>
      </c>
      <c r="AI84" s="2">
        <v>1</v>
      </c>
      <c r="AJ84" s="2">
        <v>1</v>
      </c>
      <c r="AK84" s="2">
        <v>1</v>
      </c>
      <c r="AL84" s="2">
        <v>1</v>
      </c>
      <c r="AM84" s="2">
        <v>1</v>
      </c>
    </row>
    <row r="85" spans="1:39" x14ac:dyDescent="0.35">
      <c r="A85" s="2" t="s">
        <v>60</v>
      </c>
      <c r="B85" s="2">
        <v>0.95032783831322498</v>
      </c>
      <c r="C85" s="2">
        <v>0.64212625200878704</v>
      </c>
      <c r="D85" s="2">
        <v>0.32385266317325101</v>
      </c>
      <c r="E85" s="2">
        <v>1</v>
      </c>
      <c r="F85" s="2">
        <v>0.51319436232374405</v>
      </c>
      <c r="G85" s="2">
        <v>1</v>
      </c>
      <c r="H85" s="2">
        <v>1</v>
      </c>
      <c r="I85" s="2">
        <v>0.17280043389630201</v>
      </c>
      <c r="J85" s="2">
        <v>0.90518125149766204</v>
      </c>
      <c r="K85" s="2">
        <v>0.57075726455404396</v>
      </c>
      <c r="L85" s="2">
        <v>1</v>
      </c>
      <c r="M85" s="2">
        <v>0.17393173563106201</v>
      </c>
      <c r="N85" s="2">
        <v>1.76908418760288E-3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  <c r="W85" s="2">
        <v>1</v>
      </c>
      <c r="X85" s="2">
        <v>1</v>
      </c>
      <c r="Y85" s="2">
        <v>1</v>
      </c>
      <c r="Z85" s="2">
        <v>1</v>
      </c>
      <c r="AA85" s="2">
        <v>1</v>
      </c>
      <c r="AB85" s="2">
        <v>1</v>
      </c>
      <c r="AC85" s="2">
        <v>1</v>
      </c>
      <c r="AD85" s="2">
        <v>1</v>
      </c>
      <c r="AE85" s="2">
        <v>1</v>
      </c>
      <c r="AF85" s="2">
        <v>1</v>
      </c>
      <c r="AG85" s="2">
        <v>1</v>
      </c>
      <c r="AH85" s="2">
        <v>1</v>
      </c>
      <c r="AI85" s="2">
        <v>1</v>
      </c>
      <c r="AJ85" s="2">
        <v>1</v>
      </c>
      <c r="AK85" s="2">
        <v>1</v>
      </c>
      <c r="AL85" s="2">
        <v>1</v>
      </c>
      <c r="AM85" s="2">
        <v>1</v>
      </c>
    </row>
    <row r="86" spans="1:39" x14ac:dyDescent="0.35">
      <c r="A86" s="2" t="s">
        <v>61</v>
      </c>
      <c r="B86" s="2">
        <v>0.92067893354970598</v>
      </c>
      <c r="C86" s="2">
        <v>0.79653359558048298</v>
      </c>
      <c r="D86" s="2">
        <v>1</v>
      </c>
      <c r="E86" s="2">
        <v>1</v>
      </c>
      <c r="F86" s="2">
        <v>0.68788025860289503</v>
      </c>
      <c r="G86" s="2">
        <v>0.74307731836808599</v>
      </c>
      <c r="H86" s="2">
        <v>0.33980541019337901</v>
      </c>
      <c r="I86" s="2">
        <v>0.43326786655508098</v>
      </c>
      <c r="J86" s="2">
        <v>0.65629253992667302</v>
      </c>
      <c r="K86" s="2">
        <v>0.76689946382246799</v>
      </c>
      <c r="L86" s="2">
        <v>1</v>
      </c>
      <c r="M86" s="2">
        <v>1</v>
      </c>
      <c r="N86" s="3">
        <v>1.70041881651925E-6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  <c r="W86" s="2">
        <v>1</v>
      </c>
      <c r="X86" s="2">
        <v>1</v>
      </c>
      <c r="Y86" s="2">
        <v>1</v>
      </c>
      <c r="Z86" s="2">
        <v>1</v>
      </c>
      <c r="AA86" s="2">
        <v>1</v>
      </c>
      <c r="AB86" s="2">
        <v>1</v>
      </c>
      <c r="AC86" s="2">
        <v>1</v>
      </c>
      <c r="AD86" s="2">
        <v>1</v>
      </c>
      <c r="AE86" s="2">
        <v>1</v>
      </c>
      <c r="AF86" s="2">
        <v>1</v>
      </c>
      <c r="AG86" s="2">
        <v>1</v>
      </c>
      <c r="AH86" s="2">
        <v>1</v>
      </c>
      <c r="AI86" s="2">
        <v>1</v>
      </c>
      <c r="AJ86" s="2">
        <v>1</v>
      </c>
      <c r="AK86" s="2">
        <v>1</v>
      </c>
      <c r="AL86" s="2">
        <v>1</v>
      </c>
      <c r="AM86" s="2">
        <v>1</v>
      </c>
    </row>
    <row r="87" spans="1:39" x14ac:dyDescent="0.35">
      <c r="A87" s="2" t="s">
        <v>62</v>
      </c>
      <c r="B87" s="2">
        <v>5.3005789825644398E-3</v>
      </c>
      <c r="C87" s="2">
        <v>0.89146777339744399</v>
      </c>
      <c r="D87" s="2">
        <v>0.32385266317325101</v>
      </c>
      <c r="E87" s="2">
        <v>0.37173219778120598</v>
      </c>
      <c r="F87" s="2">
        <v>0.211909894217403</v>
      </c>
      <c r="G87" s="2">
        <v>0.97376459768798795</v>
      </c>
      <c r="H87" s="2">
        <v>0.21859174546716001</v>
      </c>
      <c r="I87" s="2">
        <v>0.33667618323821202</v>
      </c>
      <c r="J87" s="2">
        <v>0.90518125149766204</v>
      </c>
      <c r="K87" s="2">
        <v>0.57075726455404396</v>
      </c>
      <c r="L87" s="2">
        <v>1</v>
      </c>
      <c r="M87" s="2">
        <v>0.43791464909813099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  <c r="W87" s="2">
        <v>1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1</v>
      </c>
      <c r="AD87" s="2">
        <v>1</v>
      </c>
      <c r="AE87" s="2">
        <v>1</v>
      </c>
      <c r="AF87" s="2">
        <v>1</v>
      </c>
      <c r="AG87" s="2">
        <v>1</v>
      </c>
      <c r="AH87" s="2">
        <v>1</v>
      </c>
      <c r="AI87" s="2">
        <v>1</v>
      </c>
      <c r="AJ87" s="2">
        <v>1</v>
      </c>
      <c r="AK87" s="2">
        <v>1</v>
      </c>
      <c r="AL87" s="2">
        <v>1</v>
      </c>
      <c r="AM87" s="2">
        <v>1</v>
      </c>
    </row>
    <row r="88" spans="1:39" x14ac:dyDescent="0.35">
      <c r="A88" s="2" t="s">
        <v>63</v>
      </c>
      <c r="B88" s="2">
        <v>0.95032783831322498</v>
      </c>
      <c r="C88" s="2">
        <v>0.85158976679294496</v>
      </c>
      <c r="D88" s="2">
        <v>1</v>
      </c>
      <c r="E88" s="2">
        <v>0.36802473816518599</v>
      </c>
      <c r="F88" s="2">
        <v>0.94760627024920396</v>
      </c>
      <c r="G88" s="2">
        <v>0.74307731836808599</v>
      </c>
      <c r="H88" s="2">
        <v>0.76345052723710105</v>
      </c>
      <c r="I88" s="2">
        <v>1</v>
      </c>
      <c r="J88" s="2">
        <v>0.90518125149766204</v>
      </c>
      <c r="K88" s="2">
        <v>0.81818395575349601</v>
      </c>
      <c r="L88" s="2">
        <v>1</v>
      </c>
      <c r="M88" s="2">
        <v>0.43791464909813099</v>
      </c>
      <c r="N88" s="2">
        <v>0.14152395080309901</v>
      </c>
      <c r="O88" s="2">
        <v>0.57666853060287204</v>
      </c>
      <c r="P88" s="2">
        <v>0.52730600048394005</v>
      </c>
      <c r="Q88" s="2">
        <v>0.54959544018211703</v>
      </c>
      <c r="R88" s="2">
        <v>0.52730600048394005</v>
      </c>
      <c r="S88" s="2">
        <v>0.21638945526627701</v>
      </c>
      <c r="T88" s="2">
        <v>0.92450761057475705</v>
      </c>
      <c r="U88" s="2">
        <v>0.65379038415590296</v>
      </c>
      <c r="V88" s="2">
        <v>0.52730600048394005</v>
      </c>
      <c r="W88" s="2">
        <v>0.499915330644569</v>
      </c>
      <c r="X88" s="2">
        <v>0.52730600048394005</v>
      </c>
      <c r="Y88" s="2">
        <v>0.52730600048394005</v>
      </c>
      <c r="Z88" s="2">
        <v>0.52730600048394005</v>
      </c>
      <c r="AA88" s="2">
        <v>1</v>
      </c>
      <c r="AB88" s="2">
        <v>1</v>
      </c>
      <c r="AC88" s="2">
        <v>1</v>
      </c>
      <c r="AD88" s="2">
        <v>1</v>
      </c>
      <c r="AE88" s="2">
        <v>1</v>
      </c>
      <c r="AF88" s="2">
        <v>1</v>
      </c>
      <c r="AG88" s="2">
        <v>1</v>
      </c>
      <c r="AH88" s="2">
        <v>1</v>
      </c>
      <c r="AI88" s="2">
        <v>1</v>
      </c>
      <c r="AJ88" s="2">
        <v>1</v>
      </c>
      <c r="AK88" s="2">
        <v>1</v>
      </c>
      <c r="AL88" s="2">
        <v>1</v>
      </c>
      <c r="AM88" s="2">
        <v>1</v>
      </c>
    </row>
    <row r="89" spans="1:39" x14ac:dyDescent="0.35">
      <c r="A89" s="2" t="s">
        <v>64</v>
      </c>
      <c r="B89" s="2">
        <v>0.95032783831322498</v>
      </c>
      <c r="C89" s="2">
        <v>0.89320141602192904</v>
      </c>
      <c r="D89" s="2">
        <v>0.795258512741712</v>
      </c>
      <c r="E89" s="2">
        <v>0.84166691636028201</v>
      </c>
      <c r="F89" s="2">
        <v>0.26193649224328602</v>
      </c>
      <c r="G89" s="2">
        <v>0.97376459768798795</v>
      </c>
      <c r="H89" s="2">
        <v>0.79382400856852497</v>
      </c>
      <c r="I89" s="2">
        <v>0.71050962312224997</v>
      </c>
      <c r="J89" s="2">
        <v>0.50787519317270302</v>
      </c>
      <c r="K89" s="2">
        <v>0.70318509200944501</v>
      </c>
      <c r="L89" s="2">
        <v>0.82401103458055203</v>
      </c>
      <c r="M89" s="2">
        <v>0.43791464909813099</v>
      </c>
      <c r="N89" s="2">
        <v>0.99032359920257296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1</v>
      </c>
      <c r="Y89" s="2">
        <v>1</v>
      </c>
      <c r="Z89" s="2">
        <v>1</v>
      </c>
      <c r="AA89" s="2">
        <v>1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1</v>
      </c>
      <c r="AJ89" s="2">
        <v>1</v>
      </c>
      <c r="AK89" s="2">
        <v>1</v>
      </c>
      <c r="AL89" s="2">
        <v>1</v>
      </c>
      <c r="AM89" s="2">
        <v>1</v>
      </c>
    </row>
    <row r="90" spans="1:39" x14ac:dyDescent="0.35">
      <c r="A90" s="2" t="s">
        <v>65</v>
      </c>
      <c r="B90" s="2">
        <v>0.881260474790867</v>
      </c>
      <c r="C90" s="2">
        <v>0.75158107096565496</v>
      </c>
      <c r="D90" s="2">
        <v>0.52459083183296495</v>
      </c>
      <c r="E90" s="2">
        <v>0.66126310686262302</v>
      </c>
      <c r="F90" s="2">
        <v>0.42119769665826101</v>
      </c>
      <c r="G90" s="2">
        <v>0.98414255952610297</v>
      </c>
      <c r="H90" s="2">
        <v>9.4187194973772408E-3</v>
      </c>
      <c r="I90" s="2">
        <v>0.37226851022505603</v>
      </c>
      <c r="J90" s="2">
        <v>0.78391697086729595</v>
      </c>
      <c r="K90" s="2">
        <v>0.943724077505114</v>
      </c>
      <c r="L90" s="2">
        <v>0.82401103458055203</v>
      </c>
      <c r="M90" s="2">
        <v>0.42192638389179499</v>
      </c>
      <c r="N90" s="2">
        <v>7.2825007405676698E-2</v>
      </c>
      <c r="O90" s="2">
        <v>0.57884060882546495</v>
      </c>
      <c r="P90" s="2">
        <v>0.57258081981187903</v>
      </c>
      <c r="Q90" s="2">
        <v>0.57258081981187903</v>
      </c>
      <c r="R90" s="2">
        <v>0.57258081981187903</v>
      </c>
      <c r="S90" s="2">
        <v>0.57258081981187903</v>
      </c>
      <c r="T90" s="2">
        <v>0.71186676919902503</v>
      </c>
      <c r="U90" s="2">
        <v>0.70796418171644404</v>
      </c>
      <c r="V90" s="2">
        <v>0.57258081981187903</v>
      </c>
      <c r="W90" s="2">
        <v>0.70796418171644404</v>
      </c>
      <c r="X90" s="2">
        <v>0.86434637652896695</v>
      </c>
      <c r="Y90" s="2">
        <v>0.57258081981187903</v>
      </c>
      <c r="Z90" s="2">
        <v>0.94622138546777002</v>
      </c>
      <c r="AA90" s="2">
        <v>1</v>
      </c>
      <c r="AB90" s="2">
        <v>1</v>
      </c>
      <c r="AC90" s="2">
        <v>1</v>
      </c>
      <c r="AD90" s="2">
        <v>1</v>
      </c>
      <c r="AE90" s="2">
        <v>1</v>
      </c>
      <c r="AF90" s="2">
        <v>1</v>
      </c>
      <c r="AG90" s="2">
        <v>1</v>
      </c>
      <c r="AH90" s="2">
        <v>1</v>
      </c>
      <c r="AI90" s="2">
        <v>1</v>
      </c>
      <c r="AJ90" s="2">
        <v>1</v>
      </c>
      <c r="AK90" s="2">
        <v>1</v>
      </c>
      <c r="AL90" s="2">
        <v>1</v>
      </c>
      <c r="AM90" s="2">
        <v>1</v>
      </c>
    </row>
    <row r="91" spans="1:39" x14ac:dyDescent="0.35">
      <c r="A91" s="2" t="s">
        <v>66</v>
      </c>
      <c r="B91" s="2">
        <v>0.87280594002386103</v>
      </c>
      <c r="C91" s="2">
        <v>0.70986254970190699</v>
      </c>
      <c r="D91" s="2">
        <v>0.22209658767924501</v>
      </c>
      <c r="E91" s="2">
        <v>0.19952009919895899</v>
      </c>
      <c r="F91" s="2">
        <v>0.68788025860289503</v>
      </c>
      <c r="G91" s="2">
        <v>0.97376459768798795</v>
      </c>
      <c r="H91" s="2">
        <v>1.02190574248968E-2</v>
      </c>
      <c r="I91" s="2">
        <v>0.43326786655508098</v>
      </c>
      <c r="J91" s="2">
        <v>0.65629253992667302</v>
      </c>
      <c r="K91" s="2">
        <v>0.99706229705421501</v>
      </c>
      <c r="L91" s="2">
        <v>1</v>
      </c>
      <c r="M91" s="2">
        <v>0.71795760040999401</v>
      </c>
      <c r="N91" s="2">
        <v>2.4488022430024803E-4</v>
      </c>
      <c r="O91" s="2">
        <v>0.76728300528007498</v>
      </c>
      <c r="P91" s="2">
        <v>0.27630885738733302</v>
      </c>
      <c r="Q91" s="2">
        <v>0.71835864170656005</v>
      </c>
      <c r="R91" s="2">
        <v>0.81549674240174497</v>
      </c>
      <c r="S91" s="2">
        <v>0.71835864170656005</v>
      </c>
      <c r="T91" s="2">
        <v>0.71835864170656005</v>
      </c>
      <c r="U91" s="2">
        <v>0.27630885738733302</v>
      </c>
      <c r="V91" s="2">
        <v>0.71835864170656005</v>
      </c>
      <c r="W91" s="2">
        <v>0.71835864170656005</v>
      </c>
      <c r="X91" s="2">
        <v>0.59128810464357895</v>
      </c>
      <c r="Y91" s="2">
        <v>0.27630885738733302</v>
      </c>
      <c r="Z91" s="2">
        <v>0.98142926935513597</v>
      </c>
      <c r="AA91" s="3">
        <v>4.3882402098241396E-6</v>
      </c>
      <c r="AB91" s="2">
        <v>0.424951020431176</v>
      </c>
      <c r="AC91" s="2">
        <v>0.72171210931553598</v>
      </c>
      <c r="AD91" s="2">
        <v>0.94240225687599699</v>
      </c>
      <c r="AE91" s="2">
        <v>7.7119102156940397E-3</v>
      </c>
      <c r="AF91" s="2">
        <v>0.26680365816699297</v>
      </c>
      <c r="AG91" s="2">
        <v>0.19459236930753501</v>
      </c>
      <c r="AH91" s="2">
        <v>0.55449100236869198</v>
      </c>
      <c r="AI91" s="2">
        <v>0.424951020431176</v>
      </c>
      <c r="AJ91" s="2">
        <v>0.424951020431176</v>
      </c>
      <c r="AK91" s="2">
        <v>0.424951020431176</v>
      </c>
      <c r="AL91" s="2">
        <v>0.80349069273073603</v>
      </c>
      <c r="AM91" s="2">
        <v>0.80349069273073603</v>
      </c>
    </row>
    <row r="92" spans="1:39" x14ac:dyDescent="0.35">
      <c r="A92" s="2" t="s">
        <v>67</v>
      </c>
      <c r="B92" s="2">
        <v>0.36999217280148899</v>
      </c>
      <c r="C92" s="2">
        <v>0.348739574362189</v>
      </c>
      <c r="D92" s="2">
        <v>0.104131952794177</v>
      </c>
      <c r="E92" s="2">
        <v>1</v>
      </c>
      <c r="F92" s="2">
        <v>0.72796457724851604</v>
      </c>
      <c r="G92" s="2">
        <v>0.72538832290640398</v>
      </c>
      <c r="H92" s="2">
        <v>6.1909762000491697E-2</v>
      </c>
      <c r="I92" s="2">
        <v>3.8413866806227999E-4</v>
      </c>
      <c r="J92" s="2">
        <v>0.96706978317495096</v>
      </c>
      <c r="K92" s="2">
        <v>0.81818395575349601</v>
      </c>
      <c r="L92" s="2">
        <v>1</v>
      </c>
      <c r="M92" s="2">
        <v>1</v>
      </c>
      <c r="N92" s="2">
        <v>0.2036045212581160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1</v>
      </c>
      <c r="AA92" s="2">
        <v>1</v>
      </c>
      <c r="AB92" s="2">
        <v>1</v>
      </c>
      <c r="AC92" s="2">
        <v>1</v>
      </c>
      <c r="AD92" s="2">
        <v>1</v>
      </c>
      <c r="AE92" s="2">
        <v>1</v>
      </c>
      <c r="AF92" s="2">
        <v>1</v>
      </c>
      <c r="AG92" s="2">
        <v>1</v>
      </c>
      <c r="AH92" s="2">
        <v>1</v>
      </c>
      <c r="AI92" s="2">
        <v>1</v>
      </c>
      <c r="AJ92" s="2">
        <v>1</v>
      </c>
      <c r="AK92" s="2">
        <v>1</v>
      </c>
      <c r="AL92" s="2">
        <v>1</v>
      </c>
      <c r="AM92" s="2">
        <v>1</v>
      </c>
    </row>
    <row r="93" spans="1:39" x14ac:dyDescent="0.35">
      <c r="A93" s="2" t="s">
        <v>68</v>
      </c>
      <c r="B93" s="2">
        <v>0.23681437313664999</v>
      </c>
      <c r="C93" s="2">
        <v>0.79653359558048298</v>
      </c>
      <c r="D93" s="2">
        <v>1</v>
      </c>
      <c r="E93" s="2">
        <v>1</v>
      </c>
      <c r="F93" s="2">
        <v>0.56470284829566497</v>
      </c>
      <c r="G93" s="2">
        <v>1</v>
      </c>
      <c r="H93" s="2">
        <v>1</v>
      </c>
      <c r="I93" s="2">
        <v>0.64718040643209995</v>
      </c>
      <c r="J93" s="2">
        <v>1</v>
      </c>
      <c r="K93" s="2">
        <v>1</v>
      </c>
      <c r="L93" s="2">
        <v>1</v>
      </c>
      <c r="M93" s="2">
        <v>0.55154924784313097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1</v>
      </c>
      <c r="AE93" s="2">
        <v>1</v>
      </c>
      <c r="AF93" s="2">
        <v>1</v>
      </c>
      <c r="AG93" s="2">
        <v>1</v>
      </c>
      <c r="AH93" s="2">
        <v>1</v>
      </c>
      <c r="AI93" s="2">
        <v>1</v>
      </c>
      <c r="AJ93" s="2">
        <v>1</v>
      </c>
      <c r="AK93" s="2">
        <v>1</v>
      </c>
      <c r="AL93" s="2">
        <v>1</v>
      </c>
      <c r="AM93" s="2">
        <v>1</v>
      </c>
    </row>
    <row r="94" spans="1:39" x14ac:dyDescent="0.35">
      <c r="A94" s="2" t="s">
        <v>69</v>
      </c>
      <c r="B94" s="2">
        <v>0.23681437313664999</v>
      </c>
      <c r="C94" s="2">
        <v>0.85158976679294496</v>
      </c>
      <c r="D94" s="2">
        <v>1</v>
      </c>
      <c r="E94" s="2">
        <v>1</v>
      </c>
      <c r="F94" s="2">
        <v>0.72796457724851604</v>
      </c>
      <c r="G94" s="2">
        <v>0.74307731836808599</v>
      </c>
      <c r="H94" s="2">
        <v>0.15111292078146199</v>
      </c>
      <c r="I94" s="2">
        <v>0.469799533160634</v>
      </c>
      <c r="J94" s="2">
        <v>0.83468039682262796</v>
      </c>
      <c r="K94" s="2">
        <v>0.67692781256157597</v>
      </c>
      <c r="L94" s="2">
        <v>1</v>
      </c>
      <c r="M94" s="2">
        <v>0.79711190093221096</v>
      </c>
      <c r="N94" s="2">
        <v>0.35341759142967899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  <c r="W94" s="2">
        <v>1</v>
      </c>
      <c r="X94" s="2">
        <v>1</v>
      </c>
      <c r="Y94" s="2">
        <v>1</v>
      </c>
      <c r="Z94" s="2">
        <v>1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1</v>
      </c>
      <c r="AH94" s="2">
        <v>1</v>
      </c>
      <c r="AI94" s="2">
        <v>1</v>
      </c>
      <c r="AJ94" s="2">
        <v>1</v>
      </c>
      <c r="AK94" s="2">
        <v>1</v>
      </c>
      <c r="AL94" s="2">
        <v>1</v>
      </c>
      <c r="AM94" s="2">
        <v>1</v>
      </c>
    </row>
    <row r="95" spans="1:39" x14ac:dyDescent="0.35">
      <c r="A95" s="2" t="s">
        <v>70</v>
      </c>
      <c r="B95" s="2">
        <v>0.46800346320853398</v>
      </c>
      <c r="C95" s="2">
        <v>0.87093356462189397</v>
      </c>
      <c r="D95" s="2">
        <v>0.52459083183296495</v>
      </c>
      <c r="E95" s="2">
        <v>1</v>
      </c>
      <c r="F95" s="2">
        <v>0.245422837819538</v>
      </c>
      <c r="G95" s="2">
        <v>0.72538832290640398</v>
      </c>
      <c r="H95" s="2">
        <v>0.22513988443205199</v>
      </c>
      <c r="I95" s="2">
        <v>0.37226851022505603</v>
      </c>
      <c r="J95" s="2">
        <v>0.89542868619076199</v>
      </c>
      <c r="K95" s="2">
        <v>0.81818395575349601</v>
      </c>
      <c r="L95" s="2">
        <v>1</v>
      </c>
      <c r="M95" s="2">
        <v>0.43791464909813099</v>
      </c>
      <c r="N95" s="2">
        <v>0.39781336970457298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1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1</v>
      </c>
      <c r="AG95" s="2">
        <v>1</v>
      </c>
      <c r="AH95" s="2">
        <v>1</v>
      </c>
      <c r="AI95" s="2">
        <v>1</v>
      </c>
      <c r="AJ95" s="2">
        <v>1</v>
      </c>
      <c r="AK95" s="2">
        <v>1</v>
      </c>
      <c r="AL95" s="2">
        <v>1</v>
      </c>
      <c r="AM95" s="2">
        <v>1</v>
      </c>
    </row>
    <row r="96" spans="1:39" x14ac:dyDescent="0.35">
      <c r="A96" s="2" t="s">
        <v>71</v>
      </c>
      <c r="B96" s="2">
        <v>0.92067893354970598</v>
      </c>
      <c r="C96" s="2">
        <v>0.63577760496573099</v>
      </c>
      <c r="D96" s="2">
        <v>0.795258512741712</v>
      </c>
      <c r="E96" s="2">
        <v>1</v>
      </c>
      <c r="F96" s="2">
        <v>0.211909894217403</v>
      </c>
      <c r="G96" s="2">
        <v>0.74307731836808599</v>
      </c>
      <c r="H96" s="2">
        <v>6.8602218309013793E-2</v>
      </c>
      <c r="I96" s="2">
        <v>0.469799533160634</v>
      </c>
      <c r="J96" s="2">
        <v>0.90518125149766204</v>
      </c>
      <c r="K96" s="2">
        <v>0.73565614748027397</v>
      </c>
      <c r="L96" s="2">
        <v>1</v>
      </c>
      <c r="M96" s="2">
        <v>0.232898368670444</v>
      </c>
      <c r="N96" s="2">
        <v>0.45952432580928299</v>
      </c>
      <c r="O96" s="2">
        <v>0.96458356560662895</v>
      </c>
      <c r="P96" s="2">
        <v>0.768789368924503</v>
      </c>
      <c r="Q96" s="2">
        <v>0.768789368924503</v>
      </c>
      <c r="R96" s="2">
        <v>0.92395208503096304</v>
      </c>
      <c r="S96" s="2">
        <v>0.96458356560662895</v>
      </c>
      <c r="T96" s="2">
        <v>0.768789368924503</v>
      </c>
      <c r="U96" s="2">
        <v>0.92395208503096304</v>
      </c>
      <c r="V96" s="2">
        <v>0.768789368924503</v>
      </c>
      <c r="W96" s="2">
        <v>0.92395208503096304</v>
      </c>
      <c r="X96" s="2">
        <v>0.768789368924503</v>
      </c>
      <c r="Y96" s="2">
        <v>0.92395208503096304</v>
      </c>
      <c r="Z96" s="2">
        <v>0.99899400912759795</v>
      </c>
      <c r="AA96" s="2">
        <v>1</v>
      </c>
      <c r="AB96" s="2">
        <v>1</v>
      </c>
      <c r="AC96" s="2">
        <v>1</v>
      </c>
      <c r="AD96" s="2">
        <v>1</v>
      </c>
      <c r="AE96" s="2">
        <v>1</v>
      </c>
      <c r="AF96" s="2">
        <v>1</v>
      </c>
      <c r="AG96" s="2">
        <v>1</v>
      </c>
      <c r="AH96" s="2">
        <v>1</v>
      </c>
      <c r="AI96" s="2">
        <v>1</v>
      </c>
      <c r="AJ96" s="2">
        <v>1</v>
      </c>
      <c r="AK96" s="2">
        <v>1</v>
      </c>
      <c r="AL96" s="2">
        <v>1</v>
      </c>
      <c r="AM96" s="2">
        <v>1</v>
      </c>
    </row>
    <row r="97" spans="1:39" x14ac:dyDescent="0.35">
      <c r="A97" s="2" t="s">
        <v>72</v>
      </c>
      <c r="B97" s="2">
        <v>0.36999217280148899</v>
      </c>
      <c r="C97" s="2">
        <v>0.42107530698814299</v>
      </c>
      <c r="D97" s="2">
        <v>0.92423685575936798</v>
      </c>
      <c r="E97" s="2">
        <v>0.68264378651512103</v>
      </c>
      <c r="F97" s="2">
        <v>0.36429986132272502</v>
      </c>
      <c r="G97" s="2">
        <v>1</v>
      </c>
      <c r="H97" s="2">
        <v>6.1115993740636698E-2</v>
      </c>
      <c r="I97" s="2">
        <v>0.8473353015299</v>
      </c>
      <c r="J97" s="2">
        <v>0.90518125149766204</v>
      </c>
      <c r="K97" s="2">
        <v>0.99706229705421501</v>
      </c>
      <c r="L97" s="2">
        <v>1</v>
      </c>
      <c r="M97" s="2">
        <v>0.43791464909813099</v>
      </c>
      <c r="N97" s="2">
        <v>0.194118352737295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  <c r="W97" s="2">
        <v>1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1</v>
      </c>
      <c r="AD97" s="2">
        <v>1</v>
      </c>
      <c r="AE97" s="2">
        <v>1</v>
      </c>
      <c r="AF97" s="2">
        <v>1</v>
      </c>
      <c r="AG97" s="2">
        <v>1</v>
      </c>
      <c r="AH97" s="2">
        <v>1</v>
      </c>
      <c r="AI97" s="2">
        <v>1</v>
      </c>
      <c r="AJ97" s="2">
        <v>1</v>
      </c>
      <c r="AK97" s="2">
        <v>1</v>
      </c>
      <c r="AL97" s="2">
        <v>1</v>
      </c>
      <c r="AM97" s="2">
        <v>1</v>
      </c>
    </row>
    <row r="98" spans="1:39" x14ac:dyDescent="0.35">
      <c r="A98" s="2" t="s">
        <v>73</v>
      </c>
      <c r="B98" s="2">
        <v>0.19675424171780301</v>
      </c>
      <c r="C98" s="2">
        <v>0.41013713198364699</v>
      </c>
      <c r="D98" s="2">
        <v>0.94609229582228205</v>
      </c>
      <c r="E98" s="2">
        <v>1</v>
      </c>
      <c r="F98" s="2">
        <v>0.62989157516528405</v>
      </c>
      <c r="G98" s="2">
        <v>1</v>
      </c>
      <c r="H98" s="2">
        <v>0.76345052723710105</v>
      </c>
      <c r="I98" s="2">
        <v>0.17280043389630201</v>
      </c>
      <c r="J98" s="2">
        <v>0.83145195842416297</v>
      </c>
      <c r="K98" s="2">
        <v>0.74321683946311601</v>
      </c>
      <c r="L98" s="2">
        <v>1</v>
      </c>
      <c r="M98" s="2">
        <v>0.71795760040999401</v>
      </c>
      <c r="N98" s="2">
        <v>4.1252558272233002E-2</v>
      </c>
      <c r="O98" s="2">
        <v>0.45737516734825201</v>
      </c>
      <c r="P98" s="2">
        <v>0.45737516734825201</v>
      </c>
      <c r="Q98" s="2">
        <v>0.95394330732956101</v>
      </c>
      <c r="R98" s="2">
        <v>0.23452743311678301</v>
      </c>
      <c r="S98" s="2">
        <v>0.98829460586059603</v>
      </c>
      <c r="T98" s="2">
        <v>2.9809350384266201E-2</v>
      </c>
      <c r="U98" s="2">
        <v>0.78533697148437398</v>
      </c>
      <c r="V98" s="2">
        <v>0.45737516734825201</v>
      </c>
      <c r="W98" s="2">
        <v>0.98829460586059603</v>
      </c>
      <c r="X98" s="2">
        <v>0.42809529412078101</v>
      </c>
      <c r="Y98" s="2">
        <v>0.98829460586059603</v>
      </c>
      <c r="Z98" s="2">
        <v>0.59489595526771399</v>
      </c>
      <c r="AA98" s="2">
        <v>0.456595843972596</v>
      </c>
      <c r="AB98" s="2">
        <v>0.23570425618316301</v>
      </c>
      <c r="AC98" s="2">
        <v>0.62859652251300602</v>
      </c>
      <c r="AD98" s="3">
        <v>1.0137491784046001E-83</v>
      </c>
      <c r="AE98" s="2">
        <v>0.63755825478843298</v>
      </c>
      <c r="AF98" s="2">
        <v>0.92138043200499298</v>
      </c>
      <c r="AG98" s="2">
        <v>0.92138043200499298</v>
      </c>
      <c r="AH98" s="2">
        <v>0.22601800425438501</v>
      </c>
      <c r="AI98" s="2">
        <v>0.228945081488483</v>
      </c>
      <c r="AJ98" s="2">
        <v>0.228945081488483</v>
      </c>
      <c r="AK98" s="2">
        <v>0.704082297938743</v>
      </c>
      <c r="AL98" s="2">
        <v>0.228945081488483</v>
      </c>
      <c r="AM98" s="2">
        <v>0.98248663798343405</v>
      </c>
    </row>
    <row r="99" spans="1:39" x14ac:dyDescent="0.35">
      <c r="A99" s="2" t="s">
        <v>74</v>
      </c>
      <c r="B99" s="2">
        <v>0.59684650015023</v>
      </c>
      <c r="C99" s="2">
        <v>0.63577760496573099</v>
      </c>
      <c r="D99" s="2">
        <v>0.92423685575936798</v>
      </c>
      <c r="E99" s="2">
        <v>0.58548430228975201</v>
      </c>
      <c r="F99" s="2">
        <v>0.68788025860289503</v>
      </c>
      <c r="G99" s="2">
        <v>0.97376459768798795</v>
      </c>
      <c r="H99" s="2">
        <v>0.76345052723710105</v>
      </c>
      <c r="I99" s="2">
        <v>0.15449900062074901</v>
      </c>
      <c r="J99" s="2">
        <v>0.90518125149766204</v>
      </c>
      <c r="K99" s="2">
        <v>0.27134566823192902</v>
      </c>
      <c r="L99" s="2">
        <v>1</v>
      </c>
      <c r="M99" s="2">
        <v>1.7888223288687499E-2</v>
      </c>
      <c r="N99" s="2">
        <v>0.222089316661365</v>
      </c>
      <c r="O99" s="2">
        <v>0.61215393780625105</v>
      </c>
      <c r="P99" s="2">
        <v>0.74104290612299295</v>
      </c>
      <c r="Q99" s="2">
        <v>0.61215393780625105</v>
      </c>
      <c r="R99" s="2">
        <v>0.74104290612299295</v>
      </c>
      <c r="S99" s="2">
        <v>0.74104290612299295</v>
      </c>
      <c r="T99" s="2">
        <v>0.343253242308943</v>
      </c>
      <c r="U99" s="2">
        <v>0.43271124376813502</v>
      </c>
      <c r="V99" s="2">
        <v>0.61215393780625105</v>
      </c>
      <c r="W99" s="2">
        <v>0.61215393780625105</v>
      </c>
      <c r="X99" s="2">
        <v>0.99328210908092196</v>
      </c>
      <c r="Y99" s="2">
        <v>0.343253242308943</v>
      </c>
      <c r="Z99" s="2">
        <v>4.1682093060286104E-3</v>
      </c>
      <c r="AA99" s="2">
        <v>0.94979087267352802</v>
      </c>
      <c r="AB99" s="2">
        <v>0.62417201218435503</v>
      </c>
      <c r="AC99" s="2">
        <v>0.62417201218435503</v>
      </c>
      <c r="AD99" s="2">
        <v>0.94979087267352802</v>
      </c>
      <c r="AE99" s="2">
        <v>0.12731108523521301</v>
      </c>
      <c r="AF99" s="2">
        <v>0.63595497568028103</v>
      </c>
      <c r="AG99" s="2">
        <v>0.94979087267352802</v>
      </c>
      <c r="AH99" s="2">
        <v>0.94979087267352802</v>
      </c>
      <c r="AI99" s="2">
        <v>0.94979087267352802</v>
      </c>
      <c r="AJ99" s="2">
        <v>0.94979087267352802</v>
      </c>
      <c r="AK99" s="2">
        <v>0.62417201218435503</v>
      </c>
      <c r="AL99" s="2">
        <v>0.94979087267352802</v>
      </c>
      <c r="AM99" s="2">
        <v>0.62417201218435503</v>
      </c>
    </row>
    <row r="100" spans="1:39" x14ac:dyDescent="0.35">
      <c r="A100" s="2" t="s">
        <v>75</v>
      </c>
      <c r="B100" s="2">
        <v>0.81965414003231296</v>
      </c>
      <c r="C100" s="2">
        <v>0.63577760496573099</v>
      </c>
      <c r="D100" s="2">
        <v>0.92423685575936798</v>
      </c>
      <c r="E100" s="2">
        <v>0.140691558370303</v>
      </c>
      <c r="F100" s="2">
        <v>0.78819338033201902</v>
      </c>
      <c r="G100" s="2">
        <v>0.74307731836808599</v>
      </c>
      <c r="H100" s="2">
        <v>0.21859174546716001</v>
      </c>
      <c r="I100" s="2">
        <v>3.48245059572206E-2</v>
      </c>
      <c r="J100" s="2">
        <v>0.90518125149766204</v>
      </c>
      <c r="K100" s="2">
        <v>0.57075726455404396</v>
      </c>
      <c r="L100" s="2">
        <v>1</v>
      </c>
      <c r="M100" s="2">
        <v>6.1674767822402797E-2</v>
      </c>
      <c r="N100" s="2">
        <v>0.13148274051782499</v>
      </c>
      <c r="O100" s="2">
        <v>0.25747291780883202</v>
      </c>
      <c r="P100" s="2">
        <v>0.95405467022852797</v>
      </c>
      <c r="Q100" s="2">
        <v>0.95405467022852797</v>
      </c>
      <c r="R100" s="2">
        <v>0.95405467022852797</v>
      </c>
      <c r="S100" s="2">
        <v>0.95405467022852797</v>
      </c>
      <c r="T100" s="2">
        <v>0.25747291780883202</v>
      </c>
      <c r="U100" s="2">
        <v>0.85430091009408504</v>
      </c>
      <c r="V100" s="2">
        <v>0.95405467022852797</v>
      </c>
      <c r="W100" s="2">
        <v>0.95405467022852797</v>
      </c>
      <c r="X100" s="2">
        <v>0.69169323192509902</v>
      </c>
      <c r="Y100" s="2">
        <v>0.95405467022852797</v>
      </c>
      <c r="Z100" s="2">
        <v>0.95405467022852797</v>
      </c>
      <c r="AA100" s="2">
        <v>1</v>
      </c>
      <c r="AB100" s="2">
        <v>1</v>
      </c>
      <c r="AC100" s="2">
        <v>1</v>
      </c>
      <c r="AD100" s="2">
        <v>1</v>
      </c>
      <c r="AE100" s="2">
        <v>1</v>
      </c>
      <c r="AF100" s="2">
        <v>1</v>
      </c>
      <c r="AG100" s="2">
        <v>1</v>
      </c>
      <c r="AH100" s="2">
        <v>1</v>
      </c>
      <c r="AI100" s="2">
        <v>1</v>
      </c>
      <c r="AJ100" s="2">
        <v>1</v>
      </c>
      <c r="AK100" s="2">
        <v>1</v>
      </c>
      <c r="AL100" s="2">
        <v>1</v>
      </c>
      <c r="AM100" s="2">
        <v>1</v>
      </c>
    </row>
    <row r="101" spans="1:39" x14ac:dyDescent="0.35">
      <c r="A101" s="2" t="s">
        <v>76</v>
      </c>
      <c r="B101" s="2">
        <v>0.881260474790867</v>
      </c>
      <c r="C101" s="2">
        <v>0.348739574362189</v>
      </c>
      <c r="D101" s="2">
        <v>0.51736111344681501</v>
      </c>
      <c r="E101" s="2">
        <v>0.39660785576612201</v>
      </c>
      <c r="F101" s="2">
        <v>0.94760627024920396</v>
      </c>
      <c r="G101" s="2">
        <v>0.74307731836808599</v>
      </c>
      <c r="H101" s="2">
        <v>0.76345052723710105</v>
      </c>
      <c r="I101" s="2">
        <v>0.23043694498974801</v>
      </c>
      <c r="J101" s="2">
        <v>0.90518125149766204</v>
      </c>
      <c r="K101" s="2">
        <v>0.35670912745927802</v>
      </c>
      <c r="L101" s="2">
        <v>1</v>
      </c>
      <c r="M101" s="2">
        <v>0.86914814772126103</v>
      </c>
      <c r="N101" s="2">
        <v>0.99295381806153005</v>
      </c>
      <c r="O101" s="2">
        <v>0.77937195212099297</v>
      </c>
      <c r="P101" s="2">
        <v>0.43284350744630801</v>
      </c>
      <c r="Q101" s="2">
        <v>0.77937195212099297</v>
      </c>
      <c r="R101" s="2">
        <v>0.71005396921474695</v>
      </c>
      <c r="S101" s="2">
        <v>0.77937195212099297</v>
      </c>
      <c r="T101" s="2">
        <v>0.71005396921474695</v>
      </c>
      <c r="U101" s="2">
        <v>0.71005396921474695</v>
      </c>
      <c r="V101" s="2">
        <v>0.77937195212099297</v>
      </c>
      <c r="W101" s="2">
        <v>0.71005396921474695</v>
      </c>
      <c r="X101" s="2">
        <v>0.90442723833587801</v>
      </c>
      <c r="Y101" s="2">
        <v>0.71005396921474695</v>
      </c>
      <c r="Z101" s="2">
        <v>0.71005396921474695</v>
      </c>
      <c r="AA101" s="2">
        <v>1</v>
      </c>
      <c r="AB101" s="2">
        <v>1</v>
      </c>
      <c r="AC101" s="2">
        <v>1</v>
      </c>
      <c r="AD101" s="2">
        <v>1</v>
      </c>
      <c r="AE101" s="2">
        <v>1</v>
      </c>
      <c r="AF101" s="2">
        <v>1</v>
      </c>
      <c r="AG101" s="2">
        <v>1</v>
      </c>
      <c r="AH101" s="2">
        <v>1</v>
      </c>
      <c r="AI101" s="2">
        <v>1</v>
      </c>
      <c r="AJ101" s="2">
        <v>1</v>
      </c>
      <c r="AK101" s="2">
        <v>1</v>
      </c>
      <c r="AL101" s="2">
        <v>1</v>
      </c>
      <c r="AM101" s="2">
        <v>1</v>
      </c>
    </row>
    <row r="102" spans="1:39" x14ac:dyDescent="0.35">
      <c r="A102" s="2" t="s">
        <v>77</v>
      </c>
      <c r="B102" s="2">
        <v>0.36999217280148899</v>
      </c>
      <c r="C102" s="2">
        <v>0.348739574362189</v>
      </c>
      <c r="D102" s="2">
        <v>0.92423685575936798</v>
      </c>
      <c r="E102" s="2">
        <v>0.36802473816518599</v>
      </c>
      <c r="F102" s="2">
        <v>0.72796457724851604</v>
      </c>
      <c r="G102" s="2">
        <v>0.74307731836808599</v>
      </c>
      <c r="H102" s="2">
        <v>0.21859174546716001</v>
      </c>
      <c r="I102" s="2">
        <v>0.47984081924564298</v>
      </c>
      <c r="J102" s="2">
        <v>0.90518125149766204</v>
      </c>
      <c r="K102" s="2">
        <v>0.73565614748027397</v>
      </c>
      <c r="L102" s="2">
        <v>1</v>
      </c>
      <c r="M102" s="2">
        <v>1.2020386297800699E-4</v>
      </c>
      <c r="N102" s="2">
        <v>0.94033338505083897</v>
      </c>
      <c r="O102" s="2">
        <v>0.465936050675755</v>
      </c>
      <c r="P102" s="2">
        <v>0.21981062908558799</v>
      </c>
      <c r="Q102" s="2">
        <v>0.84111784069280104</v>
      </c>
      <c r="R102" s="2">
        <v>0.21981062908558799</v>
      </c>
      <c r="S102" s="2">
        <v>0.21981062908558799</v>
      </c>
      <c r="T102" s="2">
        <v>0.83278275405114</v>
      </c>
      <c r="U102" s="2">
        <v>0.56846350911689403</v>
      </c>
      <c r="V102" s="2">
        <v>0.56846350911689403</v>
      </c>
      <c r="W102" s="2">
        <v>0.465936050675755</v>
      </c>
      <c r="X102" s="2">
        <v>2.8624649688438201E-2</v>
      </c>
      <c r="Y102" s="2">
        <v>0.465936050675755</v>
      </c>
      <c r="Z102" s="2">
        <v>0.67518425228768597</v>
      </c>
      <c r="AA102" s="2">
        <v>0.67501133569910199</v>
      </c>
      <c r="AB102" s="2">
        <v>0.86785473506092303</v>
      </c>
      <c r="AC102" s="2">
        <v>0.27718417032288301</v>
      </c>
      <c r="AD102" s="2">
        <v>0.56414812865923103</v>
      </c>
      <c r="AE102" s="2">
        <v>0.56414812865923103</v>
      </c>
      <c r="AF102" s="2">
        <v>0.56414812865923103</v>
      </c>
      <c r="AG102" s="2">
        <v>1.13720022170712E-3</v>
      </c>
      <c r="AH102" s="2">
        <v>0.56414812865923103</v>
      </c>
      <c r="AI102" s="2">
        <v>0.71753936016166997</v>
      </c>
      <c r="AJ102" s="2">
        <v>0.847064527673835</v>
      </c>
      <c r="AK102" s="2">
        <v>0.906658492294112</v>
      </c>
      <c r="AL102" s="2">
        <v>7.4611121598360294E-2</v>
      </c>
      <c r="AM102" s="2">
        <v>0.56414812865923103</v>
      </c>
    </row>
    <row r="103" spans="1:39" x14ac:dyDescent="0.35">
      <c r="A103" s="2" t="s">
        <v>78</v>
      </c>
      <c r="B103" s="2">
        <v>0.60836235488073398</v>
      </c>
      <c r="C103" s="2">
        <v>0.87093356462189397</v>
      </c>
      <c r="D103" s="2">
        <v>0.95778517077918501</v>
      </c>
      <c r="E103" s="2">
        <v>0.36217440172432303</v>
      </c>
      <c r="F103" s="2">
        <v>0.51319436232374405</v>
      </c>
      <c r="G103" s="2">
        <v>1</v>
      </c>
      <c r="H103" s="2">
        <v>1</v>
      </c>
      <c r="I103" s="2">
        <v>0.33667618323821202</v>
      </c>
      <c r="J103" s="2">
        <v>0.96706978317495096</v>
      </c>
      <c r="K103" s="2">
        <v>0.76689946382246799</v>
      </c>
      <c r="L103" s="2">
        <v>1</v>
      </c>
      <c r="M103" s="2">
        <v>0.77675838807332998</v>
      </c>
      <c r="N103" s="2">
        <v>0.22693007883256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1</v>
      </c>
      <c r="Y103" s="2">
        <v>1</v>
      </c>
      <c r="Z103" s="2">
        <v>1</v>
      </c>
      <c r="AA103" s="2">
        <v>1</v>
      </c>
      <c r="AB103" s="2">
        <v>1</v>
      </c>
      <c r="AC103" s="2">
        <v>1</v>
      </c>
      <c r="AD103" s="2">
        <v>1</v>
      </c>
      <c r="AE103" s="2">
        <v>1</v>
      </c>
      <c r="AF103" s="2">
        <v>1</v>
      </c>
      <c r="AG103" s="2">
        <v>1</v>
      </c>
      <c r="AH103" s="2">
        <v>1</v>
      </c>
      <c r="AI103" s="2">
        <v>1</v>
      </c>
      <c r="AJ103" s="2">
        <v>1</v>
      </c>
      <c r="AK103" s="2">
        <v>1</v>
      </c>
      <c r="AL103" s="2">
        <v>1</v>
      </c>
      <c r="AM103" s="2">
        <v>1</v>
      </c>
    </row>
    <row r="104" spans="1:39" x14ac:dyDescent="0.35">
      <c r="A104" s="2" t="s">
        <v>79</v>
      </c>
      <c r="B104" s="2">
        <v>0.43220485758938798</v>
      </c>
      <c r="C104" s="2">
        <v>0.89213384719658095</v>
      </c>
      <c r="D104" s="2">
        <v>3.9306837982265801E-2</v>
      </c>
      <c r="E104" s="2">
        <v>1</v>
      </c>
      <c r="F104" s="2">
        <v>0.68788025860289503</v>
      </c>
      <c r="G104" s="2">
        <v>0.74307731836808599</v>
      </c>
      <c r="H104" s="2">
        <v>0.76345052723710105</v>
      </c>
      <c r="I104" s="2">
        <v>0.17280043389630201</v>
      </c>
      <c r="J104" s="2">
        <v>0.50787519317270302</v>
      </c>
      <c r="K104" s="2">
        <v>0.72869142683357402</v>
      </c>
      <c r="L104" s="2">
        <v>0.82401103458055203</v>
      </c>
      <c r="M104" s="2">
        <v>0.55154924784313097</v>
      </c>
      <c r="N104" s="2">
        <v>1.5223820944378099E-4</v>
      </c>
      <c r="O104" s="2">
        <v>0.95436769308929303</v>
      </c>
      <c r="P104" s="2">
        <v>0.95436769308929303</v>
      </c>
      <c r="Q104" s="2">
        <v>0.90553591043733905</v>
      </c>
      <c r="R104" s="2">
        <v>0.96642621692507202</v>
      </c>
      <c r="S104" s="2">
        <v>0.95436769308929303</v>
      </c>
      <c r="T104" s="2">
        <v>0.95436769308929303</v>
      </c>
      <c r="U104" s="2">
        <v>0.95436769308929303</v>
      </c>
      <c r="V104" s="2">
        <v>0.95436769308929303</v>
      </c>
      <c r="W104" s="2">
        <v>0.95436769308929303</v>
      </c>
      <c r="X104" s="2">
        <v>0.95436769308929303</v>
      </c>
      <c r="Y104" s="2">
        <v>0.90553591043733905</v>
      </c>
      <c r="Z104" s="2">
        <v>0.90553591043733905</v>
      </c>
      <c r="AA104" s="2">
        <v>0</v>
      </c>
      <c r="AB104" s="2">
        <v>0.59079737588689596</v>
      </c>
      <c r="AC104" s="2">
        <v>0.73999089573875199</v>
      </c>
      <c r="AD104" s="2">
        <v>0.72139577007274303</v>
      </c>
      <c r="AE104" s="2">
        <v>0.59079737588689596</v>
      </c>
      <c r="AF104" s="2">
        <v>0.10608877749121499</v>
      </c>
      <c r="AG104" s="2">
        <v>0.38287249521910699</v>
      </c>
      <c r="AH104" s="2">
        <v>0.37593585227987802</v>
      </c>
      <c r="AI104" s="2">
        <v>0.59079737588689596</v>
      </c>
      <c r="AJ104" s="2">
        <v>0.64541126597314802</v>
      </c>
      <c r="AK104" s="2">
        <v>0.59079737588689596</v>
      </c>
      <c r="AL104" s="2">
        <v>0.48217582321879099</v>
      </c>
      <c r="AM104" s="2">
        <v>0.59079737588689596</v>
      </c>
    </row>
    <row r="105" spans="1:39" x14ac:dyDescent="0.35">
      <c r="A105" s="2" t="s">
        <v>80</v>
      </c>
      <c r="B105" s="2">
        <v>0.33761405663884198</v>
      </c>
      <c r="C105" s="2">
        <v>0.55190708406699096</v>
      </c>
      <c r="D105" s="2">
        <v>0.51736111344681501</v>
      </c>
      <c r="E105" s="2">
        <v>1.01257707645128E-2</v>
      </c>
      <c r="F105" s="2">
        <v>0.26856405823150697</v>
      </c>
      <c r="G105" s="2">
        <v>0.97376459768798795</v>
      </c>
      <c r="H105" s="3">
        <v>1.37240944392903E-7</v>
      </c>
      <c r="I105" s="2">
        <v>0.95698124808646201</v>
      </c>
      <c r="J105" s="2">
        <v>0.96706978317495096</v>
      </c>
      <c r="K105" s="2">
        <v>0.60787940935359996</v>
      </c>
      <c r="L105" s="2">
        <v>0.82401103458055203</v>
      </c>
      <c r="M105" s="2">
        <v>0.93150342202762204</v>
      </c>
      <c r="N105" s="2">
        <v>0.135211322078303</v>
      </c>
      <c r="O105" s="2">
        <v>0.26590552510228699</v>
      </c>
      <c r="P105" s="2">
        <v>2.9205507233288401E-2</v>
      </c>
      <c r="Q105" s="2">
        <v>0.922140021546488</v>
      </c>
      <c r="R105" s="3">
        <v>8.8563861827320906E-5</v>
      </c>
      <c r="S105" s="2">
        <v>0.922140021546488</v>
      </c>
      <c r="T105" s="2">
        <v>1.43133891785943E-2</v>
      </c>
      <c r="U105" s="2">
        <v>0.922140021546488</v>
      </c>
      <c r="V105" s="2">
        <v>0.14543187337073299</v>
      </c>
      <c r="W105" s="2">
        <v>0.749923852978712</v>
      </c>
      <c r="X105" s="2">
        <v>0.95519732515727396</v>
      </c>
      <c r="Y105" s="2">
        <v>1.19999089709888E-2</v>
      </c>
      <c r="Z105" s="2">
        <v>2.0420034069030899E-2</v>
      </c>
      <c r="AA105" s="2">
        <v>2.2237162773581499E-2</v>
      </c>
      <c r="AB105" s="2">
        <v>0.94531724334701195</v>
      </c>
      <c r="AC105" s="2">
        <v>0.94531724334701195</v>
      </c>
      <c r="AD105" s="2">
        <v>0.94531724334701195</v>
      </c>
      <c r="AE105" s="2">
        <v>0.61950468049038998</v>
      </c>
      <c r="AF105" s="2">
        <v>0.29466036840875598</v>
      </c>
      <c r="AG105" s="2">
        <v>0.94531724334701195</v>
      </c>
      <c r="AH105" s="2">
        <v>0.94531724334701195</v>
      </c>
      <c r="AI105" s="2">
        <v>0.39863502972200598</v>
      </c>
      <c r="AJ105" s="2">
        <v>0.94531724334701195</v>
      </c>
      <c r="AK105" s="2">
        <v>0.94531724334701195</v>
      </c>
      <c r="AL105" s="2">
        <v>0.29466036840875598</v>
      </c>
      <c r="AM105" s="2">
        <v>0.94531724334701195</v>
      </c>
    </row>
    <row r="106" spans="1:39" x14ac:dyDescent="0.35">
      <c r="A106" s="2" t="s">
        <v>81</v>
      </c>
      <c r="B106" s="2">
        <v>0.87280594002386103</v>
      </c>
      <c r="C106" s="2">
        <v>0.63577760496573099</v>
      </c>
      <c r="D106" s="2">
        <v>0.92423685575936798</v>
      </c>
      <c r="E106" s="2">
        <v>0.31398593976842598</v>
      </c>
      <c r="F106" s="2">
        <v>0.68788025860289503</v>
      </c>
      <c r="G106" s="2">
        <v>0.74307731836808599</v>
      </c>
      <c r="H106" s="2">
        <v>0.76345052723710105</v>
      </c>
      <c r="I106" s="2">
        <v>0.17280043389630201</v>
      </c>
      <c r="J106" s="2">
        <v>0.90518125149766204</v>
      </c>
      <c r="K106" s="2">
        <v>0.80390428640726197</v>
      </c>
      <c r="L106" s="2">
        <v>1</v>
      </c>
      <c r="M106" s="2">
        <v>0.82290583201524004</v>
      </c>
      <c r="N106" s="2">
        <v>0.46916648185978699</v>
      </c>
      <c r="O106" s="2">
        <v>0.43348540019325299</v>
      </c>
      <c r="P106" s="2">
        <v>0.43348540019325299</v>
      </c>
      <c r="Q106" s="2">
        <v>0.63453782861257502</v>
      </c>
      <c r="R106" s="2">
        <v>0.43348540019325299</v>
      </c>
      <c r="S106" s="2">
        <v>0.48084962494870098</v>
      </c>
      <c r="T106" s="2">
        <v>0.48084962494870098</v>
      </c>
      <c r="U106" s="2">
        <v>0.270972062114266</v>
      </c>
      <c r="V106" s="2">
        <v>0.270972062114266</v>
      </c>
      <c r="W106" s="2">
        <v>2.02594135813693E-2</v>
      </c>
      <c r="X106" s="2">
        <v>0.43348540019325299</v>
      </c>
      <c r="Y106" s="2">
        <v>0.48084962494870098</v>
      </c>
      <c r="Z106" s="2">
        <v>7.4059379798145197E-2</v>
      </c>
      <c r="AA106" s="2">
        <v>0.86196539150692597</v>
      </c>
      <c r="AB106" s="2">
        <v>0.72371905855520802</v>
      </c>
      <c r="AC106" s="2">
        <v>0.58985548720297398</v>
      </c>
      <c r="AD106" s="2">
        <v>0.86196539150692597</v>
      </c>
      <c r="AE106" s="2">
        <v>0.98837032656728396</v>
      </c>
      <c r="AF106" s="2">
        <v>0.469608801522096</v>
      </c>
      <c r="AG106" s="2">
        <v>0.469608801522096</v>
      </c>
      <c r="AH106" s="2">
        <v>0.469608801522096</v>
      </c>
      <c r="AI106" s="2">
        <v>0.98837032656728396</v>
      </c>
      <c r="AJ106" s="2">
        <v>0.98837032656728396</v>
      </c>
      <c r="AK106" s="2">
        <v>0.469608801522096</v>
      </c>
      <c r="AL106" s="2">
        <v>0.86196539150692597</v>
      </c>
      <c r="AM106" s="2">
        <v>0.86196539150692597</v>
      </c>
    </row>
    <row r="107" spans="1:39" x14ac:dyDescent="0.35">
      <c r="A107" s="2" t="s">
        <v>82</v>
      </c>
      <c r="B107" s="2">
        <v>0.778606144646531</v>
      </c>
      <c r="C107" s="2">
        <v>0.87093356462189397</v>
      </c>
      <c r="D107" s="2">
        <v>0.92423685575936798</v>
      </c>
      <c r="E107" s="2">
        <v>4.4595320629909799E-2</v>
      </c>
      <c r="F107" s="2">
        <v>0.82952798260532801</v>
      </c>
      <c r="G107" s="2">
        <v>1</v>
      </c>
      <c r="H107" s="2">
        <v>6.8902788342251303E-4</v>
      </c>
      <c r="I107" s="2">
        <v>0.95063949754374799</v>
      </c>
      <c r="J107" s="2">
        <v>0.89542868619076199</v>
      </c>
      <c r="K107" s="2">
        <v>0.57075726455404396</v>
      </c>
      <c r="L107" s="2">
        <v>1</v>
      </c>
      <c r="M107" s="2">
        <v>0.814485901460267</v>
      </c>
      <c r="N107" s="2">
        <v>1.77030571253405E-2</v>
      </c>
      <c r="O107" s="2">
        <v>0.89691455442325396</v>
      </c>
      <c r="P107" s="2">
        <v>0.78950853426260703</v>
      </c>
      <c r="Q107" s="2">
        <v>0.57823009849971596</v>
      </c>
      <c r="R107" s="2">
        <v>1.06188481097738E-3</v>
      </c>
      <c r="S107" s="2">
        <v>0.65733009326470304</v>
      </c>
      <c r="T107" s="2">
        <v>0.69395556983830797</v>
      </c>
      <c r="U107" s="2">
        <v>0.57006276633457498</v>
      </c>
      <c r="V107" s="2">
        <v>0.65733009326470304</v>
      </c>
      <c r="W107" s="2">
        <v>0.57006276633457498</v>
      </c>
      <c r="X107" s="2">
        <v>0.57006276633457498</v>
      </c>
      <c r="Y107" s="2">
        <v>0.42778557895448299</v>
      </c>
      <c r="Z107" s="2">
        <v>0.57006276633457498</v>
      </c>
      <c r="AA107" s="2">
        <v>0.23043987243485201</v>
      </c>
      <c r="AB107" s="2">
        <v>0.69415061649827103</v>
      </c>
      <c r="AC107" s="2">
        <v>0.23043987243485201</v>
      </c>
      <c r="AD107" s="2">
        <v>0.23043987243485201</v>
      </c>
      <c r="AE107" s="2">
        <v>0.23043987243485201</v>
      </c>
      <c r="AF107" s="2">
        <v>0.75018110793739101</v>
      </c>
      <c r="AG107" s="2">
        <v>0.42078924086499597</v>
      </c>
      <c r="AH107" s="2">
        <v>0.39865331301405599</v>
      </c>
      <c r="AI107" s="2">
        <v>0.69415061649827103</v>
      </c>
      <c r="AJ107" s="2">
        <v>0.29350995206921698</v>
      </c>
      <c r="AK107" s="2">
        <v>0.23043987243485201</v>
      </c>
      <c r="AL107" s="2">
        <v>0.84282561636168496</v>
      </c>
      <c r="AM107" s="2">
        <v>0.23043987243485201</v>
      </c>
    </row>
    <row r="108" spans="1:39" x14ac:dyDescent="0.35">
      <c r="A108" s="2" t="s">
        <v>83</v>
      </c>
      <c r="B108" s="2">
        <v>0.36999217280148899</v>
      </c>
      <c r="C108" s="2">
        <v>0.79385194958385297</v>
      </c>
      <c r="D108" s="2">
        <v>0.51736111344681501</v>
      </c>
      <c r="E108" s="2">
        <v>0.59486814772141605</v>
      </c>
      <c r="F108" s="2">
        <v>0.26856405823150697</v>
      </c>
      <c r="G108" s="2">
        <v>0.98414255952610297</v>
      </c>
      <c r="H108" s="2">
        <v>1</v>
      </c>
      <c r="I108" s="2">
        <v>0.33667618323821202</v>
      </c>
      <c r="J108" s="2">
        <v>0.68225275024680998</v>
      </c>
      <c r="K108" s="2">
        <v>0.76689946382246799</v>
      </c>
      <c r="L108" s="2">
        <v>1</v>
      </c>
      <c r="M108" s="2">
        <v>1</v>
      </c>
      <c r="N108" s="2">
        <v>7.9691853539134896E-2</v>
      </c>
      <c r="O108" s="2">
        <v>0.96650618556982704</v>
      </c>
      <c r="P108" s="2">
        <v>0.89201357428940198</v>
      </c>
      <c r="Q108" s="2">
        <v>0.70784344686149603</v>
      </c>
      <c r="R108" s="2">
        <v>0.34791822669181699</v>
      </c>
      <c r="S108" s="2">
        <v>3.7593789530775197E-2</v>
      </c>
      <c r="T108" s="2">
        <v>8.8257442417987206E-2</v>
      </c>
      <c r="U108" s="2">
        <v>0.684203883463677</v>
      </c>
      <c r="V108" s="2">
        <v>0.684203883463677</v>
      </c>
      <c r="W108" s="2">
        <v>0.74957363513240505</v>
      </c>
      <c r="X108" s="2">
        <v>0.91515357717281298</v>
      </c>
      <c r="Y108" s="3">
        <v>2.35788260222275E-5</v>
      </c>
      <c r="Z108" s="2">
        <v>3.5133102222205002E-3</v>
      </c>
      <c r="AA108" s="2">
        <v>0.67759518119578599</v>
      </c>
      <c r="AB108" s="2">
        <v>0.82043936354674796</v>
      </c>
      <c r="AC108" s="2">
        <v>0.65851006291691805</v>
      </c>
      <c r="AD108" s="2">
        <v>0.82043936354674796</v>
      </c>
      <c r="AE108" s="2">
        <v>0.82043936354674796</v>
      </c>
      <c r="AF108" s="2">
        <v>0.82043936354674796</v>
      </c>
      <c r="AG108" s="2">
        <v>0.82043936354674796</v>
      </c>
      <c r="AH108" s="2">
        <v>0.82043936354674796</v>
      </c>
      <c r="AI108" s="2">
        <v>0.82043936354674796</v>
      </c>
      <c r="AJ108" s="2">
        <v>0.82043936354674796</v>
      </c>
      <c r="AK108" s="2">
        <v>0.82043936354674796</v>
      </c>
      <c r="AL108" s="2">
        <v>0.82043936354674796</v>
      </c>
      <c r="AM108" s="2">
        <v>0.82043936354674796</v>
      </c>
    </row>
    <row r="109" spans="1:39" x14ac:dyDescent="0.35">
      <c r="A109" s="2" t="s">
        <v>84</v>
      </c>
      <c r="B109" s="2">
        <v>0.881260474790867</v>
      </c>
      <c r="C109" s="2">
        <v>8.2034368247960496E-2</v>
      </c>
      <c r="D109" s="2">
        <v>0.103486490802562</v>
      </c>
      <c r="E109" s="2">
        <v>0.25878418833049799</v>
      </c>
      <c r="F109" s="2">
        <v>0.98477011853221397</v>
      </c>
      <c r="G109" s="2">
        <v>0.97376459768798795</v>
      </c>
      <c r="H109" s="2">
        <v>2.5384252695548001E-4</v>
      </c>
      <c r="I109" s="2">
        <v>0.8473353015299</v>
      </c>
      <c r="J109" s="2">
        <v>0.89542868619076199</v>
      </c>
      <c r="K109" s="2">
        <v>0.72869142683357402</v>
      </c>
      <c r="L109" s="2">
        <v>1</v>
      </c>
      <c r="M109" s="2">
        <v>0.50201339912962395</v>
      </c>
      <c r="N109" s="2">
        <v>1.44091416299304E-2</v>
      </c>
      <c r="O109" s="2">
        <v>0.13865836138235799</v>
      </c>
      <c r="P109" s="2">
        <v>0.13356595603229299</v>
      </c>
      <c r="Q109" s="2">
        <v>0.92400973143924203</v>
      </c>
      <c r="R109" s="2">
        <v>0.19413191248320699</v>
      </c>
      <c r="S109" s="2">
        <v>0.76423902018714795</v>
      </c>
      <c r="T109" s="2">
        <v>0.13865836138235799</v>
      </c>
      <c r="U109" s="2">
        <v>0.58913776935859496</v>
      </c>
      <c r="V109" s="2">
        <v>0.98515941137958496</v>
      </c>
      <c r="W109" s="2">
        <v>0.13865836138235799</v>
      </c>
      <c r="X109" s="2">
        <v>0.76423902018714795</v>
      </c>
      <c r="Y109" s="2">
        <v>0.13865836138235799</v>
      </c>
      <c r="Z109" s="2">
        <v>0.13865836138235799</v>
      </c>
      <c r="AA109" s="2">
        <v>1</v>
      </c>
      <c r="AB109" s="2">
        <v>1</v>
      </c>
      <c r="AC109" s="2">
        <v>1</v>
      </c>
      <c r="AD109" s="2">
        <v>1</v>
      </c>
      <c r="AE109" s="2">
        <v>1</v>
      </c>
      <c r="AF109" s="2">
        <v>1</v>
      </c>
      <c r="AG109" s="2">
        <v>1</v>
      </c>
      <c r="AH109" s="2">
        <v>1</v>
      </c>
      <c r="AI109" s="2">
        <v>1</v>
      </c>
      <c r="AJ109" s="2">
        <v>1</v>
      </c>
      <c r="AK109" s="2">
        <v>1</v>
      </c>
      <c r="AL109" s="2">
        <v>1</v>
      </c>
      <c r="AM109" s="2">
        <v>1</v>
      </c>
    </row>
    <row r="110" spans="1:39" x14ac:dyDescent="0.35">
      <c r="A110" s="2" t="s">
        <v>85</v>
      </c>
      <c r="B110" s="2">
        <v>0.60976543224991098</v>
      </c>
      <c r="C110" s="2">
        <v>0.85158976679294496</v>
      </c>
      <c r="D110" s="2">
        <v>0.37217397454557699</v>
      </c>
      <c r="E110" s="2">
        <v>0.36217440172432303</v>
      </c>
      <c r="F110" s="2">
        <v>0.51319436232374405</v>
      </c>
      <c r="G110" s="2">
        <v>0.98414255952610297</v>
      </c>
      <c r="H110" s="2">
        <v>0.34135523114340199</v>
      </c>
      <c r="I110" s="2">
        <v>0.15449900062074901</v>
      </c>
      <c r="J110" s="2">
        <v>0.65629253992667302</v>
      </c>
      <c r="K110" s="2">
        <v>0.70318509200944501</v>
      </c>
      <c r="L110" s="2">
        <v>1</v>
      </c>
      <c r="M110" s="2">
        <v>0.82290583201524004</v>
      </c>
      <c r="N110" s="2">
        <v>0.78330802497697405</v>
      </c>
      <c r="O110" s="2">
        <v>0.69642866683817295</v>
      </c>
      <c r="P110" s="2">
        <v>0.47289813148115101</v>
      </c>
      <c r="Q110" s="2">
        <v>0.55553552691697095</v>
      </c>
      <c r="R110" s="2">
        <v>0.59819085406550498</v>
      </c>
      <c r="S110" s="2">
        <v>0.47289813148115101</v>
      </c>
      <c r="T110" s="2">
        <v>0.70418533587197596</v>
      </c>
      <c r="U110" s="2">
        <v>0.136996979545424</v>
      </c>
      <c r="V110" s="2">
        <v>0.29719465102764803</v>
      </c>
      <c r="W110" s="2">
        <v>1.2017512067305201E-2</v>
      </c>
      <c r="X110" s="2">
        <v>0.136996979545424</v>
      </c>
      <c r="Y110" s="2">
        <v>0.96566536755324495</v>
      </c>
      <c r="Z110" s="2">
        <v>0.30127689160752202</v>
      </c>
      <c r="AA110" s="2">
        <v>0.80795766947484104</v>
      </c>
      <c r="AB110" s="2">
        <v>0.22495039040543199</v>
      </c>
      <c r="AC110" s="2">
        <v>0.84981268994919501</v>
      </c>
      <c r="AD110" s="2">
        <v>0.84981268994919501</v>
      </c>
      <c r="AE110" s="2">
        <v>1.1298436695512701E-3</v>
      </c>
      <c r="AF110" s="2">
        <v>0.84981268994919501</v>
      </c>
      <c r="AG110" s="2">
        <v>3.7764483800887802E-2</v>
      </c>
      <c r="AH110" s="2">
        <v>0.43586844318711598</v>
      </c>
      <c r="AI110" s="2">
        <v>0.84981268994919501</v>
      </c>
      <c r="AJ110" s="2">
        <v>0.80795766947484104</v>
      </c>
      <c r="AK110" s="2">
        <v>0.84981268994919501</v>
      </c>
      <c r="AL110" s="2">
        <v>0.84981268994919501</v>
      </c>
      <c r="AM110" s="2">
        <v>1.91759943476804E-3</v>
      </c>
    </row>
    <row r="111" spans="1:39" x14ac:dyDescent="0.35">
      <c r="A111" s="2" t="s">
        <v>86</v>
      </c>
      <c r="B111" s="2">
        <v>6.7312521807693995E-2</v>
      </c>
      <c r="C111" s="2">
        <v>0.87093356462189397</v>
      </c>
      <c r="D111" s="2">
        <v>0.23627555033639699</v>
      </c>
      <c r="E111" s="2">
        <v>0.89009957472902501</v>
      </c>
      <c r="F111" s="2">
        <v>0.51319436232374405</v>
      </c>
      <c r="G111" s="2">
        <v>0.69929569947497305</v>
      </c>
      <c r="H111" s="2">
        <v>6.9534013358239902E-2</v>
      </c>
      <c r="I111" s="2">
        <v>0.37226851022505603</v>
      </c>
      <c r="J111" s="2">
        <v>0.47320820601851699</v>
      </c>
      <c r="K111" s="2">
        <v>0.70318509200944501</v>
      </c>
      <c r="L111" s="2">
        <v>1</v>
      </c>
      <c r="M111" s="2">
        <v>0.71795760040999401</v>
      </c>
      <c r="N111" s="2">
        <v>0.39745292149435801</v>
      </c>
      <c r="O111" s="2">
        <v>0.46539568973157303</v>
      </c>
      <c r="P111" s="2">
        <v>0.46539568973157303</v>
      </c>
      <c r="Q111" s="2">
        <v>0.75568914681406496</v>
      </c>
      <c r="R111" s="3">
        <v>8.3648311143417798E-9</v>
      </c>
      <c r="S111" s="2">
        <v>0.225102941547174</v>
      </c>
      <c r="T111" s="2">
        <v>0.30490881530667602</v>
      </c>
      <c r="U111" s="2">
        <v>3.6540332811431903E-2</v>
      </c>
      <c r="V111" s="2">
        <v>0.75568914681406496</v>
      </c>
      <c r="W111" s="2">
        <v>2.4105999654864499E-2</v>
      </c>
      <c r="X111" s="2">
        <v>0.75568914681406496</v>
      </c>
      <c r="Y111" s="3">
        <v>9.5171220355865595E-5</v>
      </c>
      <c r="Z111" s="2">
        <v>3.51820481476008E-2</v>
      </c>
      <c r="AA111" s="2">
        <v>0.76404531330199099</v>
      </c>
      <c r="AB111" s="2">
        <v>0.907218391811348</v>
      </c>
      <c r="AC111" s="2">
        <v>0.907218391811348</v>
      </c>
      <c r="AD111" s="2">
        <v>0.907218391811348</v>
      </c>
      <c r="AE111" s="2">
        <v>1.6821609471652899E-2</v>
      </c>
      <c r="AF111" s="2">
        <v>0.907218391811348</v>
      </c>
      <c r="AG111" s="2">
        <v>0.76404531330199099</v>
      </c>
      <c r="AH111" s="2">
        <v>0.76404531330199099</v>
      </c>
      <c r="AI111" s="2">
        <v>0.907218391811348</v>
      </c>
      <c r="AJ111" s="2">
        <v>0.907218391811348</v>
      </c>
      <c r="AK111" s="2">
        <v>0.907218391811348</v>
      </c>
      <c r="AL111" s="2">
        <v>0.907218391811348</v>
      </c>
      <c r="AM111" s="2">
        <v>0.59914740241295805</v>
      </c>
    </row>
    <row r="112" spans="1:39" x14ac:dyDescent="0.35">
      <c r="A112" s="2" t="s">
        <v>87</v>
      </c>
      <c r="B112" s="2">
        <v>2.3904480768112701E-2</v>
      </c>
      <c r="C112" s="2">
        <v>0.42107530698814299</v>
      </c>
      <c r="D112" s="2">
        <v>0.52459083183296495</v>
      </c>
      <c r="E112" s="2">
        <v>0.36802473816518599</v>
      </c>
      <c r="F112" s="2">
        <v>0.98989944063467605</v>
      </c>
      <c r="G112" s="2">
        <v>0.98414255952610297</v>
      </c>
      <c r="H112" s="2">
        <v>0.76345052723710105</v>
      </c>
      <c r="I112" s="2">
        <v>0.15449900062074901</v>
      </c>
      <c r="J112" s="2">
        <v>0.89542868619076199</v>
      </c>
      <c r="K112" s="2">
        <v>0.15541636455912899</v>
      </c>
      <c r="L112" s="2">
        <v>0.82401103458055203</v>
      </c>
      <c r="M112" s="2">
        <v>0.43791464909813099</v>
      </c>
      <c r="N112" s="2">
        <v>0.91560271859327702</v>
      </c>
      <c r="O112" s="2">
        <v>0.98299976550288304</v>
      </c>
      <c r="P112" s="2">
        <v>0.37957095369289101</v>
      </c>
      <c r="Q112" s="2">
        <v>0.98299976550288304</v>
      </c>
      <c r="R112" s="2">
        <v>1.11324087892294E-2</v>
      </c>
      <c r="S112" s="2">
        <v>1.11324087892294E-2</v>
      </c>
      <c r="T112" s="2">
        <v>0.58006608193173703</v>
      </c>
      <c r="U112" s="2">
        <v>0.98299976550288304</v>
      </c>
      <c r="V112" s="2">
        <v>0.54470780098529403</v>
      </c>
      <c r="W112" s="2">
        <v>0.99130178646259903</v>
      </c>
      <c r="X112" s="2">
        <v>0.98299976550288304</v>
      </c>
      <c r="Y112" s="2">
        <v>0.54470780098529403</v>
      </c>
      <c r="Z112" s="2">
        <v>8.8107807026564303E-2</v>
      </c>
      <c r="AA112" s="2">
        <v>1</v>
      </c>
      <c r="AB112" s="2">
        <v>1</v>
      </c>
      <c r="AC112" s="2">
        <v>1</v>
      </c>
      <c r="AD112" s="2">
        <v>1</v>
      </c>
      <c r="AE112" s="2">
        <v>1</v>
      </c>
      <c r="AF112" s="2">
        <v>1</v>
      </c>
      <c r="AG112" s="2">
        <v>1</v>
      </c>
      <c r="AH112" s="2">
        <v>1</v>
      </c>
      <c r="AI112" s="2">
        <v>1</v>
      </c>
      <c r="AJ112" s="2">
        <v>1</v>
      </c>
      <c r="AK112" s="2">
        <v>1</v>
      </c>
      <c r="AL112" s="2">
        <v>1</v>
      </c>
      <c r="AM112" s="2">
        <v>1</v>
      </c>
    </row>
    <row r="113" spans="1:39" x14ac:dyDescent="0.35">
      <c r="A113" s="2" t="s">
        <v>88</v>
      </c>
      <c r="B113" s="2">
        <v>5.8737030902374199E-2</v>
      </c>
      <c r="C113" s="2">
        <v>0.87093356462189397</v>
      </c>
      <c r="D113" s="2">
        <v>0.92423685575936798</v>
      </c>
      <c r="E113" s="2">
        <v>1</v>
      </c>
      <c r="F113" s="2">
        <v>0.72796457724851604</v>
      </c>
      <c r="G113" s="2">
        <v>0.97376459768798795</v>
      </c>
      <c r="H113" s="2">
        <v>0.76345052723710105</v>
      </c>
      <c r="I113" s="2">
        <v>0.17280043389630201</v>
      </c>
      <c r="J113" s="2">
        <v>0.89542868619076199</v>
      </c>
      <c r="K113" s="2">
        <v>0.99706229705421501</v>
      </c>
      <c r="L113" s="2">
        <v>0.82401103458055203</v>
      </c>
      <c r="M113" s="2">
        <v>0.58459467981063395</v>
      </c>
      <c r="N113" s="2">
        <v>6.7988950815910804E-3</v>
      </c>
      <c r="O113" s="2">
        <v>0.53706042111539398</v>
      </c>
      <c r="P113" s="2">
        <v>0.41859601494154702</v>
      </c>
      <c r="Q113" s="2">
        <v>5.07660176961552E-2</v>
      </c>
      <c r="R113" s="2">
        <v>0.26522590913294197</v>
      </c>
      <c r="S113" s="2">
        <v>4.0654085406019003E-2</v>
      </c>
      <c r="T113" s="2">
        <v>0.42583065497209399</v>
      </c>
      <c r="U113" s="2">
        <v>5.07660176961552E-2</v>
      </c>
      <c r="V113" s="2">
        <v>0.28125642812065299</v>
      </c>
      <c r="W113" s="2">
        <v>4.0654085406019003E-2</v>
      </c>
      <c r="X113" s="2">
        <v>0.26522590913294197</v>
      </c>
      <c r="Y113" s="2">
        <v>0.65568618033423098</v>
      </c>
      <c r="Z113" s="2">
        <v>0.41859601494154702</v>
      </c>
      <c r="AA113" s="2">
        <v>0.91242979831899496</v>
      </c>
      <c r="AB113" s="2">
        <v>0.91242979831899496</v>
      </c>
      <c r="AC113" s="2">
        <v>0.31561407464611901</v>
      </c>
      <c r="AD113" s="2">
        <v>0.91242979831899496</v>
      </c>
      <c r="AE113" s="2">
        <v>1.16132137713115E-2</v>
      </c>
      <c r="AF113" s="2">
        <v>0.95629766845387099</v>
      </c>
      <c r="AG113" s="2">
        <v>0.95629766845387099</v>
      </c>
      <c r="AH113" s="2">
        <v>0.95172539216154495</v>
      </c>
      <c r="AI113" s="2">
        <v>0.91242979831899496</v>
      </c>
      <c r="AJ113" s="2">
        <v>0.91242979831899496</v>
      </c>
      <c r="AK113" s="2">
        <v>0.95629766845387099</v>
      </c>
      <c r="AL113" s="2">
        <v>0.91242979831899496</v>
      </c>
      <c r="AM113" s="2">
        <v>0.91242979831899496</v>
      </c>
    </row>
    <row r="114" spans="1:39" x14ac:dyDescent="0.35">
      <c r="A114" s="2" t="s">
        <v>89</v>
      </c>
      <c r="B114" s="2">
        <v>0.95032783831322498</v>
      </c>
      <c r="C114" s="2">
        <v>0.56774628303067598</v>
      </c>
      <c r="D114" s="2">
        <v>0.32662756201709803</v>
      </c>
      <c r="E114" s="2">
        <v>0.140691558370303</v>
      </c>
      <c r="F114" s="2">
        <v>0.89723838760419194</v>
      </c>
      <c r="G114" s="2">
        <v>0.98414255952610297</v>
      </c>
      <c r="H114" s="2">
        <v>9.4187194973772408E-3</v>
      </c>
      <c r="I114" s="2">
        <v>0.43326786655508098</v>
      </c>
      <c r="J114" s="2">
        <v>0.74778644100425995</v>
      </c>
      <c r="K114" s="2">
        <v>0.89803231113698101</v>
      </c>
      <c r="L114" s="2">
        <v>1</v>
      </c>
      <c r="M114" s="2">
        <v>0.86914814772126103</v>
      </c>
      <c r="N114" s="2">
        <v>1.82446676829368E-3</v>
      </c>
      <c r="O114" s="2">
        <v>0.27666975905671198</v>
      </c>
      <c r="P114" s="2">
        <v>3.52872132248606E-2</v>
      </c>
      <c r="Q114" s="2">
        <v>0.98864194750301304</v>
      </c>
      <c r="R114" s="2">
        <v>3.52872132248606E-2</v>
      </c>
      <c r="S114" s="2">
        <v>0.65892805301181401</v>
      </c>
      <c r="T114" s="2">
        <v>0.18161129415633101</v>
      </c>
      <c r="U114" s="2">
        <v>3.52872132248606E-2</v>
      </c>
      <c r="V114" s="2">
        <v>0.50620440067748795</v>
      </c>
      <c r="W114" s="2">
        <v>3.52872132248606E-2</v>
      </c>
      <c r="X114" s="2">
        <v>0.22660961397405799</v>
      </c>
      <c r="Y114" s="2">
        <v>2.4623413537885299E-2</v>
      </c>
      <c r="Z114" s="2">
        <v>2.4623413537885299E-2</v>
      </c>
      <c r="AA114" s="2">
        <v>0.36937173284284402</v>
      </c>
      <c r="AB114" s="2">
        <v>0.85071718853661804</v>
      </c>
      <c r="AC114" s="2">
        <v>0.64431307302114704</v>
      </c>
      <c r="AD114" s="2">
        <v>0.35950585936100998</v>
      </c>
      <c r="AE114" s="2">
        <v>0.159014577888757</v>
      </c>
      <c r="AF114" s="2">
        <v>0.35950585936100998</v>
      </c>
      <c r="AG114" s="2">
        <v>0.36937173284284402</v>
      </c>
      <c r="AH114" s="2">
        <v>6.9451380788865993E-2</v>
      </c>
      <c r="AI114" s="2">
        <v>0.98863142592416897</v>
      </c>
      <c r="AJ114" s="2">
        <v>0.64431307302114704</v>
      </c>
      <c r="AK114" s="2">
        <v>0.36937173284284402</v>
      </c>
      <c r="AL114" s="2">
        <v>0.36937173284284402</v>
      </c>
      <c r="AM114" s="2">
        <v>0.64431307302114704</v>
      </c>
    </row>
    <row r="115" spans="1:39" x14ac:dyDescent="0.35">
      <c r="A115" s="2" t="s">
        <v>90</v>
      </c>
      <c r="B115" s="2">
        <v>0.87280594002386103</v>
      </c>
      <c r="C115" s="2">
        <v>0.63577760496573099</v>
      </c>
      <c r="D115" s="2">
        <v>0.97289431235082102</v>
      </c>
      <c r="E115" s="2">
        <v>0.37173219778120598</v>
      </c>
      <c r="F115" s="2">
        <v>0.67808257164570096</v>
      </c>
      <c r="G115" s="2">
        <v>0.74307731836808599</v>
      </c>
      <c r="H115" s="2">
        <v>0.57971629812693404</v>
      </c>
      <c r="I115" s="2">
        <v>0.15427252580518</v>
      </c>
      <c r="J115" s="2">
        <v>0.90518125149766204</v>
      </c>
      <c r="K115" s="2">
        <v>0.86745070059100404</v>
      </c>
      <c r="L115" s="2">
        <v>1</v>
      </c>
      <c r="M115" s="2">
        <v>0.50201339912962395</v>
      </c>
      <c r="N115" s="2">
        <v>7.2886902443984797E-2</v>
      </c>
      <c r="O115" s="2">
        <v>0.17793877342195399</v>
      </c>
      <c r="P115" s="2">
        <v>2.8446714080327298E-2</v>
      </c>
      <c r="Q115" s="2">
        <v>0.15634141919474201</v>
      </c>
      <c r="R115" s="3">
        <v>1.8899728936769E-6</v>
      </c>
      <c r="S115" s="2">
        <v>4.6641289576829101E-2</v>
      </c>
      <c r="T115" s="2">
        <v>0.17793877342195399</v>
      </c>
      <c r="U115" s="2">
        <v>0.27840538022163203</v>
      </c>
      <c r="V115" s="2">
        <v>0.991618880472663</v>
      </c>
      <c r="W115" s="2">
        <v>2.8446714080327298E-2</v>
      </c>
      <c r="X115" s="2">
        <v>0.35819103208506697</v>
      </c>
      <c r="Y115" s="2">
        <v>0.28128121592935601</v>
      </c>
      <c r="Z115" s="2">
        <v>1.3630225870474501E-2</v>
      </c>
      <c r="AA115" s="2">
        <v>0.55929112397210401</v>
      </c>
      <c r="AB115" s="2">
        <v>0.48168006997924501</v>
      </c>
      <c r="AC115" s="2">
        <v>0.53293604264570904</v>
      </c>
      <c r="AD115" s="2">
        <v>0.53293604264570904</v>
      </c>
      <c r="AE115" s="2">
        <v>9.6485590312126293E-2</v>
      </c>
      <c r="AF115" s="2">
        <v>0.79203400795550905</v>
      </c>
      <c r="AG115" s="2">
        <v>0.91955626834293802</v>
      </c>
      <c r="AH115" s="2">
        <v>0.48168006997924501</v>
      </c>
      <c r="AI115" s="2">
        <v>0.62595664643038595</v>
      </c>
      <c r="AJ115" s="2">
        <v>0.48168006997924501</v>
      </c>
      <c r="AK115" s="2">
        <v>0.48168006997924501</v>
      </c>
      <c r="AL115" s="2">
        <v>0.20073695227411001</v>
      </c>
      <c r="AM115" s="2">
        <v>0.62595664643038595</v>
      </c>
    </row>
    <row r="116" spans="1:39" x14ac:dyDescent="0.35">
      <c r="A116" s="2" t="s">
        <v>91</v>
      </c>
      <c r="B116" s="2">
        <v>0.60976543224991098</v>
      </c>
      <c r="C116" s="2">
        <v>0.75158107096565496</v>
      </c>
      <c r="D116" s="2">
        <v>0.85672434431675404</v>
      </c>
      <c r="E116" s="2">
        <v>3.8163141530911701E-2</v>
      </c>
      <c r="F116" s="2">
        <v>0.50343105699232904</v>
      </c>
      <c r="G116" s="2">
        <v>0.97376459768798795</v>
      </c>
      <c r="H116" s="3">
        <v>7.3897165729963106E-5</v>
      </c>
      <c r="I116" s="2">
        <v>0.95063949754374799</v>
      </c>
      <c r="J116" s="2">
        <v>0.89542868619076199</v>
      </c>
      <c r="K116" s="2">
        <v>0.57075726455404396</v>
      </c>
      <c r="L116" s="2">
        <v>1</v>
      </c>
      <c r="M116" s="2">
        <v>0.62821711381860001</v>
      </c>
      <c r="N116" s="2">
        <v>0.14507004864795001</v>
      </c>
      <c r="O116" s="2">
        <v>0.99484058033484402</v>
      </c>
      <c r="P116" s="2">
        <v>0.13186790218578501</v>
      </c>
      <c r="Q116" s="2">
        <v>0.27208338532953902</v>
      </c>
      <c r="R116" s="2">
        <v>2.1947496731452299E-4</v>
      </c>
      <c r="S116" s="2">
        <v>1.7450649138588001E-2</v>
      </c>
      <c r="T116" s="2">
        <v>0.90498648971866502</v>
      </c>
      <c r="U116" s="2">
        <v>7.8443244499874998E-2</v>
      </c>
      <c r="V116" s="2">
        <v>0.61500274413600398</v>
      </c>
      <c r="W116" s="2">
        <v>0.172649625318226</v>
      </c>
      <c r="X116" s="2">
        <v>0.390204548928896</v>
      </c>
      <c r="Y116" s="3">
        <v>4.12964028492238E-5</v>
      </c>
      <c r="Z116" s="2">
        <v>9.0618994601138706E-3</v>
      </c>
      <c r="AA116" s="2">
        <v>0.94991056132290597</v>
      </c>
      <c r="AB116" s="2">
        <v>0.94991056132290597</v>
      </c>
      <c r="AC116" s="2">
        <v>0.94991056132290597</v>
      </c>
      <c r="AD116" s="2">
        <v>0.94991056132290597</v>
      </c>
      <c r="AE116" s="2">
        <v>4.6260069397665297E-2</v>
      </c>
      <c r="AF116" s="2">
        <v>0.94991056132290597</v>
      </c>
      <c r="AG116" s="2">
        <v>0.105282152364364</v>
      </c>
      <c r="AH116" s="2">
        <v>0.94991056132290597</v>
      </c>
      <c r="AI116" s="2">
        <v>0.192023977968585</v>
      </c>
      <c r="AJ116" s="2">
        <v>0.81121407669096002</v>
      </c>
      <c r="AK116" s="2">
        <v>0.94991056132290597</v>
      </c>
      <c r="AL116" s="2">
        <v>0.94991056132290597</v>
      </c>
      <c r="AM116" s="2">
        <v>0.94991056132290597</v>
      </c>
    </row>
    <row r="117" spans="1:39" x14ac:dyDescent="0.35">
      <c r="A117" s="2" t="s">
        <v>92</v>
      </c>
      <c r="B117" s="2">
        <v>0.881260474790867</v>
      </c>
      <c r="C117" s="2">
        <v>0.62986682463895804</v>
      </c>
      <c r="D117" s="2">
        <v>0.103486490802562</v>
      </c>
      <c r="E117" s="2">
        <v>0.59486814772141605</v>
      </c>
      <c r="F117" s="2">
        <v>0.51319436232374405</v>
      </c>
      <c r="G117" s="2">
        <v>0.97376459768798795</v>
      </c>
      <c r="H117" s="2">
        <v>7.20303666747827E-2</v>
      </c>
      <c r="I117" s="2">
        <v>0.23131336262649099</v>
      </c>
      <c r="J117" s="2">
        <v>0.90831616903044299</v>
      </c>
      <c r="K117" s="2">
        <v>0.99706229705421501</v>
      </c>
      <c r="L117" s="2">
        <v>1</v>
      </c>
      <c r="M117" s="2">
        <v>0.49156746392435302</v>
      </c>
      <c r="N117" s="2">
        <v>6.6081640307216097E-2</v>
      </c>
      <c r="O117" s="2">
        <v>0.305309450752413</v>
      </c>
      <c r="P117" s="2">
        <v>0.42074802500443698</v>
      </c>
      <c r="Q117" s="2">
        <v>0.73066684064042098</v>
      </c>
      <c r="R117" s="2">
        <v>0.98094502052886601</v>
      </c>
      <c r="S117" s="2">
        <v>9.2904509923811204E-3</v>
      </c>
      <c r="T117" s="2">
        <v>0.98094502052886601</v>
      </c>
      <c r="U117" s="2">
        <v>8.67537291875035E-2</v>
      </c>
      <c r="V117" s="2">
        <v>0.82846594404982699</v>
      </c>
      <c r="W117" s="2">
        <v>2.60935177932313E-2</v>
      </c>
      <c r="X117" s="2">
        <v>0.17854632227360201</v>
      </c>
      <c r="Y117" s="2">
        <v>2.9305582289137801E-2</v>
      </c>
      <c r="Z117" s="2">
        <v>2.60935177932313E-2</v>
      </c>
      <c r="AA117" s="2">
        <v>0.63084472908418998</v>
      </c>
      <c r="AB117" s="2">
        <v>6.1835823119982501E-2</v>
      </c>
      <c r="AC117" s="2">
        <v>0.38096314949778998</v>
      </c>
      <c r="AD117" s="2">
        <v>0.49730143769577401</v>
      </c>
      <c r="AE117" s="2">
        <v>0.20020402004044599</v>
      </c>
      <c r="AF117" s="2">
        <v>0.99817141666551201</v>
      </c>
      <c r="AG117" s="2">
        <v>0.49730143769577401</v>
      </c>
      <c r="AH117" s="2">
        <v>0.49730143769577401</v>
      </c>
      <c r="AI117" s="2">
        <v>0.71851240118651805</v>
      </c>
      <c r="AJ117" s="2">
        <v>0.49730143769577401</v>
      </c>
      <c r="AK117" s="2">
        <v>0.49730143769577401</v>
      </c>
      <c r="AL117" s="2">
        <v>0.49730143769577401</v>
      </c>
      <c r="AM117" s="2">
        <v>0.49730143769577401</v>
      </c>
    </row>
    <row r="118" spans="1:39" x14ac:dyDescent="0.35">
      <c r="A118" s="2" t="s">
        <v>93</v>
      </c>
      <c r="B118" s="2">
        <v>0.72986916062817198</v>
      </c>
      <c r="C118" s="2">
        <v>0.63577760496573099</v>
      </c>
      <c r="D118" s="2">
        <v>0.52459083183296495</v>
      </c>
      <c r="E118" s="2">
        <v>0.140691558370303</v>
      </c>
      <c r="F118" s="2">
        <v>0.72796457724851604</v>
      </c>
      <c r="G118" s="2">
        <v>0.79742667911255005</v>
      </c>
      <c r="H118" s="2">
        <v>7.0792988669987206E-2</v>
      </c>
      <c r="I118" s="2">
        <v>5.1189569739387196E-3</v>
      </c>
      <c r="J118" s="2">
        <v>0.89542868619076199</v>
      </c>
      <c r="K118" s="2">
        <v>0.77095225583336802</v>
      </c>
      <c r="L118" s="2">
        <v>1</v>
      </c>
      <c r="M118" s="2">
        <v>0.55154924784313097</v>
      </c>
      <c r="N118" s="2">
        <v>0.87580386769591101</v>
      </c>
      <c r="O118" s="2">
        <v>0.75149552493018701</v>
      </c>
      <c r="P118" s="2">
        <v>6.9354644869399601E-2</v>
      </c>
      <c r="Q118" s="2">
        <v>0.25280414556591901</v>
      </c>
      <c r="R118" s="2">
        <v>6.3627465946597501E-3</v>
      </c>
      <c r="S118" s="2">
        <v>0.22723421661405299</v>
      </c>
      <c r="T118" s="2">
        <v>0.31010379510886799</v>
      </c>
      <c r="U118" s="2">
        <v>5.6920096815310404E-3</v>
      </c>
      <c r="V118" s="2">
        <v>0.14070955507454999</v>
      </c>
      <c r="W118" s="2">
        <v>7.9162160824334301E-3</v>
      </c>
      <c r="X118" s="2">
        <v>3.6424321575499102E-2</v>
      </c>
      <c r="Y118" s="2">
        <v>0.43158834528116902</v>
      </c>
      <c r="Z118" s="2">
        <v>8.1316909830056003E-2</v>
      </c>
      <c r="AA118" s="2">
        <v>0.93411191805928495</v>
      </c>
      <c r="AB118" s="2">
        <v>0.35836833314809902</v>
      </c>
      <c r="AC118" s="2">
        <v>0.35190803545261601</v>
      </c>
      <c r="AD118" s="2">
        <v>0.93411191805928495</v>
      </c>
      <c r="AE118" s="2">
        <v>2.4668118903678499E-2</v>
      </c>
      <c r="AF118" s="2">
        <v>0.93411191805928495</v>
      </c>
      <c r="AG118" s="2">
        <v>0.93411191805928495</v>
      </c>
      <c r="AH118" s="2">
        <v>0.102615452627787</v>
      </c>
      <c r="AI118" s="2">
        <v>0.93411191805928495</v>
      </c>
      <c r="AJ118" s="2">
        <v>0.93411191805928495</v>
      </c>
      <c r="AK118" s="2">
        <v>0.93411191805928495</v>
      </c>
      <c r="AL118" s="2">
        <v>0.123086872712987</v>
      </c>
      <c r="AM118" s="2">
        <v>0.102615452627787</v>
      </c>
    </row>
    <row r="119" spans="1:39" x14ac:dyDescent="0.35">
      <c r="A119" s="2" t="s">
        <v>94</v>
      </c>
      <c r="B119" s="2">
        <v>0.81965414003231296</v>
      </c>
      <c r="C119" s="2">
        <v>0.87093356462189397</v>
      </c>
      <c r="D119" s="2">
        <v>0.593561767040513</v>
      </c>
      <c r="E119" s="2">
        <v>0.84166691636028201</v>
      </c>
      <c r="F119" s="2">
        <v>0.68788025860289503</v>
      </c>
      <c r="G119" s="2">
        <v>1</v>
      </c>
      <c r="H119" s="2">
        <v>1</v>
      </c>
      <c r="I119" s="2">
        <v>0.37226851022505603</v>
      </c>
      <c r="J119" s="2">
        <v>0.71736457235782103</v>
      </c>
      <c r="K119" s="2">
        <v>0.72869142683357402</v>
      </c>
      <c r="L119" s="2">
        <v>1</v>
      </c>
      <c r="M119" s="2">
        <v>0.77675838807332998</v>
      </c>
      <c r="N119" s="2">
        <v>0.25052778356155297</v>
      </c>
      <c r="O119" s="2">
        <v>0.36030356476389502</v>
      </c>
      <c r="P119" s="2">
        <v>0.28043767976536299</v>
      </c>
      <c r="Q119" s="2">
        <v>0.55519565267747795</v>
      </c>
      <c r="R119" s="2">
        <v>0.18081492223998999</v>
      </c>
      <c r="S119" s="2">
        <v>1.6305171274297901E-2</v>
      </c>
      <c r="T119" s="2">
        <v>0.34175475363454499</v>
      </c>
      <c r="U119" s="2">
        <v>1.5310116574152499E-3</v>
      </c>
      <c r="V119" s="2">
        <v>0.92623813429514701</v>
      </c>
      <c r="W119" s="2">
        <v>1.21163964942565E-4</v>
      </c>
      <c r="X119" s="2">
        <v>0.55519565267747795</v>
      </c>
      <c r="Y119" s="2">
        <v>4.5043009586024099E-2</v>
      </c>
      <c r="Z119" s="2">
        <v>3.5993314559378702E-4</v>
      </c>
      <c r="AA119" s="2">
        <v>0.709451811547822</v>
      </c>
      <c r="AB119" s="2">
        <v>0.709451811547822</v>
      </c>
      <c r="AC119" s="2">
        <v>0.709451811547822</v>
      </c>
      <c r="AD119" s="2">
        <v>0.709451811547822</v>
      </c>
      <c r="AE119" s="2">
        <v>1.43589632805403E-3</v>
      </c>
      <c r="AF119" s="2">
        <v>0.709451811547822</v>
      </c>
      <c r="AG119" s="2">
        <v>0.457310005295124</v>
      </c>
      <c r="AH119" s="2">
        <v>0.709451811547822</v>
      </c>
      <c r="AI119" s="2">
        <v>0.709451811547822</v>
      </c>
      <c r="AJ119" s="2">
        <v>0.709451811547822</v>
      </c>
      <c r="AK119" s="2">
        <v>0.85015134452866703</v>
      </c>
      <c r="AL119" s="2">
        <v>0.709451811547822</v>
      </c>
      <c r="AM119" s="2">
        <v>1.2613738308218801E-2</v>
      </c>
    </row>
    <row r="120" spans="1:39" x14ac:dyDescent="0.35">
      <c r="A120" s="2" t="s">
        <v>95</v>
      </c>
      <c r="B120" s="2">
        <v>1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3.65157003822529E-4</v>
      </c>
      <c r="O120" s="2">
        <v>3.3381610549127499E-2</v>
      </c>
      <c r="P120" s="2">
        <v>0.58397433868253201</v>
      </c>
      <c r="Q120" s="2">
        <v>6.8453805775759505E-2</v>
      </c>
      <c r="R120" s="2">
        <v>6.7259015284868606E-2</v>
      </c>
      <c r="S120" s="2">
        <v>0.24168671145505599</v>
      </c>
      <c r="T120" s="2">
        <v>2.12184476324053E-2</v>
      </c>
      <c r="U120" s="2">
        <v>5.5972567282042401E-4</v>
      </c>
      <c r="V120" s="2">
        <v>0.80618006452817803</v>
      </c>
      <c r="W120" s="2">
        <v>2.1719241347045101E-2</v>
      </c>
      <c r="X120" s="2">
        <v>1.46843203866145E-2</v>
      </c>
      <c r="Y120" s="3">
        <v>1.1508664035173199E-5</v>
      </c>
      <c r="Z120" s="2">
        <v>7.7433677881536102E-3</v>
      </c>
      <c r="AA120" s="2">
        <v>0.91385899037971496</v>
      </c>
      <c r="AB120" s="2">
        <v>0.91385899037971496</v>
      </c>
      <c r="AC120" s="2">
        <v>0.50349614136996701</v>
      </c>
      <c r="AD120" s="2">
        <v>0.77986906911798304</v>
      </c>
      <c r="AE120" s="2">
        <v>0.38090665471389901</v>
      </c>
      <c r="AF120" s="2">
        <v>0.91385899037971496</v>
      </c>
      <c r="AG120" s="2">
        <v>0.38090665471389901</v>
      </c>
      <c r="AH120" s="2">
        <v>0.48603847206491302</v>
      </c>
      <c r="AI120" s="2">
        <v>0.91385899037971496</v>
      </c>
      <c r="AJ120" s="2">
        <v>0.56249829222547798</v>
      </c>
      <c r="AK120" s="2">
        <v>0.77986906911798304</v>
      </c>
      <c r="AL120" s="2">
        <v>0.38090665471389901</v>
      </c>
      <c r="AM120" s="2">
        <v>0.70443751103582197</v>
      </c>
    </row>
    <row r="121" spans="1:39" x14ac:dyDescent="0.35">
      <c r="A121" s="2" t="s">
        <v>96</v>
      </c>
      <c r="B121" s="2">
        <v>1.10838760180313E-2</v>
      </c>
      <c r="C121" s="2">
        <v>0.85158976679294496</v>
      </c>
      <c r="D121" s="2">
        <v>0.92423685575936798</v>
      </c>
      <c r="E121" s="2">
        <v>1</v>
      </c>
      <c r="F121" s="2">
        <v>0.26193649224328602</v>
      </c>
      <c r="G121" s="2">
        <v>1</v>
      </c>
      <c r="H121" s="2">
        <v>0.76345052723710105</v>
      </c>
      <c r="I121" s="2">
        <v>1.9270334583027401E-2</v>
      </c>
      <c r="J121" s="2">
        <v>0.477466012840152</v>
      </c>
      <c r="K121" s="2">
        <v>0.27134566823192902</v>
      </c>
      <c r="L121" s="2">
        <v>0.58115804602816501</v>
      </c>
      <c r="M121" s="2">
        <v>0.92940551503586799</v>
      </c>
      <c r="N121" s="2">
        <v>0.18462449147365001</v>
      </c>
      <c r="O121" s="2">
        <v>0.97682800952806703</v>
      </c>
      <c r="P121" s="2">
        <v>6.0972385292597901E-3</v>
      </c>
      <c r="Q121" s="2">
        <v>0.25647656728519502</v>
      </c>
      <c r="R121" s="2">
        <v>2.1637155347565201E-2</v>
      </c>
      <c r="S121" s="2">
        <v>3.6624717459817402E-4</v>
      </c>
      <c r="T121" s="2">
        <v>4.70995427655653E-2</v>
      </c>
      <c r="U121" s="2">
        <v>6.3585475328791299E-4</v>
      </c>
      <c r="V121" s="2">
        <v>0.20886792982468799</v>
      </c>
      <c r="W121" s="2">
        <v>2.6922214800881501E-3</v>
      </c>
      <c r="X121" s="2">
        <v>0.97682800952806703</v>
      </c>
      <c r="Y121" s="2">
        <v>7.4940012563003795E-4</v>
      </c>
      <c r="Z121" s="3">
        <v>2.21286151994244E-7</v>
      </c>
      <c r="AA121" s="2">
        <v>0.22935552094059999</v>
      </c>
      <c r="AB121" s="2">
        <v>0.650627792008168</v>
      </c>
      <c r="AC121" s="2">
        <v>0.547921643333106</v>
      </c>
      <c r="AD121" s="2">
        <v>0.60845513364958803</v>
      </c>
      <c r="AE121" s="2">
        <v>3.0708816613410999E-2</v>
      </c>
      <c r="AF121" s="2">
        <v>8.6093002391323392E-3</v>
      </c>
      <c r="AG121" s="2">
        <v>7.9849066556599305E-2</v>
      </c>
      <c r="AH121" s="2">
        <v>0.100871816371269</v>
      </c>
      <c r="AI121" s="2">
        <v>0.140665725329644</v>
      </c>
      <c r="AJ121" s="2">
        <v>0.46482711787235997</v>
      </c>
      <c r="AK121" s="2">
        <v>0.22935552094059999</v>
      </c>
      <c r="AL121" s="2">
        <v>0.12978993798303301</v>
      </c>
      <c r="AM121" s="2">
        <v>0.12978993798303301</v>
      </c>
    </row>
    <row r="123" spans="1:39" ht="36" x14ac:dyDescent="0.35">
      <c r="A123" s="1" t="s">
        <v>100</v>
      </c>
      <c r="B123" s="2" t="s">
        <v>0</v>
      </c>
      <c r="C123" s="2" t="s">
        <v>1</v>
      </c>
      <c r="D123" s="2" t="s">
        <v>2</v>
      </c>
      <c r="E123" s="2" t="s">
        <v>3</v>
      </c>
      <c r="F123" s="2" t="s">
        <v>4</v>
      </c>
      <c r="G123" s="2" t="s">
        <v>5</v>
      </c>
      <c r="H123" s="2" t="s">
        <v>6</v>
      </c>
      <c r="I123" s="2" t="s">
        <v>7</v>
      </c>
      <c r="J123" s="2" t="s">
        <v>8</v>
      </c>
      <c r="K123" s="2" t="s">
        <v>9</v>
      </c>
      <c r="L123" s="2" t="s">
        <v>10</v>
      </c>
      <c r="M123" s="2" t="s">
        <v>11</v>
      </c>
      <c r="N123" s="2" t="s">
        <v>12</v>
      </c>
      <c r="O123" s="2" t="s">
        <v>13</v>
      </c>
      <c r="P123" s="2" t="s">
        <v>14</v>
      </c>
      <c r="Q123" s="2" t="s">
        <v>15</v>
      </c>
      <c r="R123" s="2" t="s">
        <v>16</v>
      </c>
      <c r="S123" s="2" t="s">
        <v>17</v>
      </c>
      <c r="T123" s="2" t="s">
        <v>18</v>
      </c>
      <c r="U123" s="2" t="s">
        <v>19</v>
      </c>
      <c r="V123" s="2" t="s">
        <v>20</v>
      </c>
      <c r="W123" s="2" t="s">
        <v>21</v>
      </c>
      <c r="X123" s="2" t="s">
        <v>22</v>
      </c>
      <c r="Y123" s="2" t="s">
        <v>23</v>
      </c>
      <c r="Z123" s="2" t="s">
        <v>24</v>
      </c>
      <c r="AA123" s="2" t="s">
        <v>25</v>
      </c>
      <c r="AB123" s="2" t="s">
        <v>26</v>
      </c>
      <c r="AC123" s="2" t="s">
        <v>27</v>
      </c>
      <c r="AD123" s="2" t="s">
        <v>28</v>
      </c>
      <c r="AE123" s="2" t="s">
        <v>29</v>
      </c>
      <c r="AF123" s="2" t="s">
        <v>30</v>
      </c>
      <c r="AG123" s="2" t="s">
        <v>31</v>
      </c>
      <c r="AH123" s="2" t="s">
        <v>32</v>
      </c>
      <c r="AI123" s="2" t="s">
        <v>33</v>
      </c>
      <c r="AJ123" s="2" t="s">
        <v>34</v>
      </c>
      <c r="AK123" s="2" t="s">
        <v>35</v>
      </c>
      <c r="AL123" s="2" t="s">
        <v>36</v>
      </c>
      <c r="AM123" s="2" t="s">
        <v>37</v>
      </c>
    </row>
    <row r="124" spans="1:39" x14ac:dyDescent="0.35">
      <c r="A124" s="2" t="s">
        <v>38</v>
      </c>
      <c r="B124" s="2">
        <v>1</v>
      </c>
      <c r="C124" s="2">
        <v>-1</v>
      </c>
      <c r="D124" s="2">
        <v>1</v>
      </c>
      <c r="E124" s="2">
        <v>1</v>
      </c>
      <c r="F124" s="2">
        <v>1</v>
      </c>
      <c r="G124" s="2">
        <v>1</v>
      </c>
      <c r="H124" s="2">
        <v>-1</v>
      </c>
      <c r="I124" s="2">
        <v>1</v>
      </c>
      <c r="J124" s="2">
        <v>3</v>
      </c>
      <c r="K124" s="2">
        <v>3</v>
      </c>
      <c r="L124" s="2">
        <v>-1</v>
      </c>
      <c r="M124" s="2">
        <v>1</v>
      </c>
      <c r="N124" s="2">
        <v>3</v>
      </c>
      <c r="O124" s="2">
        <v>1</v>
      </c>
      <c r="P124" s="2">
        <v>1</v>
      </c>
      <c r="Q124" s="2">
        <v>1</v>
      </c>
      <c r="R124" s="2">
        <v>-1</v>
      </c>
      <c r="S124" s="2">
        <v>1</v>
      </c>
      <c r="T124" s="2">
        <v>-1</v>
      </c>
      <c r="U124" s="2">
        <v>1</v>
      </c>
      <c r="V124" s="2">
        <v>1</v>
      </c>
      <c r="W124" s="2">
        <v>3</v>
      </c>
      <c r="X124" s="2">
        <v>-1</v>
      </c>
      <c r="Y124" s="2">
        <v>1</v>
      </c>
      <c r="Z124" s="2">
        <v>1</v>
      </c>
      <c r="AA124" s="2">
        <v>1</v>
      </c>
      <c r="AB124" s="2">
        <v>1</v>
      </c>
      <c r="AC124" s="2">
        <v>1</v>
      </c>
      <c r="AD124" s="2">
        <v>1</v>
      </c>
      <c r="AE124" s="2">
        <v>3</v>
      </c>
      <c r="AF124" s="2">
        <v>3</v>
      </c>
      <c r="AG124" s="2">
        <v>3</v>
      </c>
      <c r="AH124" s="2">
        <v>3</v>
      </c>
      <c r="AI124" s="2">
        <v>3</v>
      </c>
      <c r="AJ124" s="2">
        <v>1</v>
      </c>
      <c r="AK124" s="2">
        <v>1</v>
      </c>
      <c r="AL124" s="2">
        <v>3</v>
      </c>
      <c r="AM124" s="2">
        <v>3</v>
      </c>
    </row>
    <row r="125" spans="1:39" x14ac:dyDescent="0.35">
      <c r="A125" s="2" t="s">
        <v>39</v>
      </c>
      <c r="B125" s="2">
        <v>1</v>
      </c>
      <c r="C125" s="2">
        <v>-1</v>
      </c>
      <c r="D125" s="2">
        <v>1</v>
      </c>
      <c r="E125" s="2">
        <v>1</v>
      </c>
      <c r="F125" s="2">
        <v>2</v>
      </c>
      <c r="G125" s="2">
        <v>1</v>
      </c>
      <c r="H125" s="2">
        <v>-1</v>
      </c>
      <c r="I125" s="2">
        <v>1</v>
      </c>
      <c r="J125" s="2">
        <v>3</v>
      </c>
      <c r="K125" s="2">
        <v>3</v>
      </c>
      <c r="L125" s="2">
        <v>-2</v>
      </c>
      <c r="M125" s="2">
        <v>1</v>
      </c>
      <c r="N125" s="2">
        <v>3</v>
      </c>
      <c r="O125" s="2">
        <v>1</v>
      </c>
      <c r="P125" s="2">
        <v>-1</v>
      </c>
      <c r="Q125" s="2">
        <v>1</v>
      </c>
      <c r="R125" s="2">
        <v>1</v>
      </c>
      <c r="S125" s="2">
        <v>-1</v>
      </c>
      <c r="T125" s="2">
        <v>1</v>
      </c>
      <c r="U125" s="2">
        <v>3</v>
      </c>
      <c r="V125" s="2">
        <v>1</v>
      </c>
      <c r="W125" s="2">
        <v>3</v>
      </c>
      <c r="X125" s="2">
        <v>-1</v>
      </c>
      <c r="Y125" s="2">
        <v>1</v>
      </c>
      <c r="Z125" s="2">
        <v>1</v>
      </c>
      <c r="AA125" s="2">
        <v>3</v>
      </c>
      <c r="AB125" s="2">
        <v>-1</v>
      </c>
      <c r="AC125" s="2">
        <v>3</v>
      </c>
      <c r="AD125" s="2">
        <v>1</v>
      </c>
      <c r="AE125" s="2">
        <v>1</v>
      </c>
      <c r="AF125" s="2">
        <v>3</v>
      </c>
      <c r="AG125" s="2">
        <v>1</v>
      </c>
      <c r="AH125" s="2">
        <v>1</v>
      </c>
      <c r="AI125" s="2">
        <v>3</v>
      </c>
      <c r="AJ125" s="2">
        <v>1</v>
      </c>
      <c r="AK125" s="2">
        <v>1</v>
      </c>
      <c r="AL125" s="2">
        <v>3</v>
      </c>
      <c r="AM125" s="2">
        <v>3</v>
      </c>
    </row>
    <row r="126" spans="1:39" x14ac:dyDescent="0.35">
      <c r="A126" s="2" t="s">
        <v>40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-1</v>
      </c>
      <c r="P126" s="2">
        <v>-1</v>
      </c>
      <c r="Q126" s="2">
        <v>-1</v>
      </c>
      <c r="R126" s="2">
        <v>-1</v>
      </c>
      <c r="S126" s="2">
        <v>-1</v>
      </c>
      <c r="T126" s="2">
        <v>-1</v>
      </c>
      <c r="U126" s="2">
        <v>-1</v>
      </c>
      <c r="V126" s="2">
        <v>1</v>
      </c>
      <c r="W126" s="2">
        <v>-3</v>
      </c>
      <c r="X126" s="2">
        <v>-1</v>
      </c>
      <c r="Y126" s="2">
        <v>-2</v>
      </c>
      <c r="Z126" s="2">
        <v>-2</v>
      </c>
      <c r="AA126" s="2">
        <v>1</v>
      </c>
      <c r="AB126" s="2">
        <v>1</v>
      </c>
      <c r="AC126" s="2">
        <v>3</v>
      </c>
      <c r="AD126" s="2">
        <v>1</v>
      </c>
      <c r="AE126" s="2">
        <v>3</v>
      </c>
      <c r="AF126" s="2">
        <v>3</v>
      </c>
      <c r="AG126" s="2">
        <v>3</v>
      </c>
      <c r="AH126" s="2">
        <v>3</v>
      </c>
      <c r="AI126" s="2">
        <v>3</v>
      </c>
      <c r="AJ126" s="2">
        <v>3</v>
      </c>
      <c r="AK126" s="2">
        <v>3</v>
      </c>
      <c r="AL126" s="2">
        <v>3</v>
      </c>
      <c r="AM126" s="2">
        <v>3</v>
      </c>
    </row>
    <row r="127" spans="1:39" x14ac:dyDescent="0.35">
      <c r="A127" s="2" t="s">
        <v>41</v>
      </c>
      <c r="B127" s="2">
        <v>2</v>
      </c>
      <c r="C127" s="2">
        <v>-1</v>
      </c>
      <c r="D127" s="2">
        <v>1</v>
      </c>
      <c r="E127" s="2">
        <v>2</v>
      </c>
      <c r="F127" s="2">
        <v>1</v>
      </c>
      <c r="G127" s="2">
        <v>1</v>
      </c>
      <c r="H127" s="2">
        <v>-3</v>
      </c>
      <c r="I127" s="2">
        <v>1</v>
      </c>
      <c r="J127" s="2">
        <v>1</v>
      </c>
      <c r="K127" s="2">
        <v>1</v>
      </c>
      <c r="L127" s="2">
        <v>1</v>
      </c>
      <c r="M127" s="2">
        <v>2</v>
      </c>
      <c r="N127" s="2">
        <v>3</v>
      </c>
      <c r="O127" s="2">
        <v>3</v>
      </c>
      <c r="P127" s="2">
        <v>1</v>
      </c>
      <c r="Q127" s="2">
        <v>1</v>
      </c>
      <c r="R127" s="2">
        <v>3</v>
      </c>
      <c r="S127" s="2">
        <v>1</v>
      </c>
      <c r="T127" s="2">
        <v>1</v>
      </c>
      <c r="U127" s="2">
        <v>3</v>
      </c>
      <c r="V127" s="2">
        <v>1</v>
      </c>
      <c r="W127" s="2">
        <v>3</v>
      </c>
      <c r="X127" s="2">
        <v>1</v>
      </c>
      <c r="Y127" s="2">
        <v>-1</v>
      </c>
      <c r="Z127" s="2">
        <v>1</v>
      </c>
      <c r="AA127" s="2">
        <v>1</v>
      </c>
      <c r="AB127" s="2">
        <v>-3</v>
      </c>
      <c r="AC127" s="2">
        <v>1</v>
      </c>
      <c r="AD127" s="2">
        <v>1</v>
      </c>
      <c r="AE127" s="2">
        <v>3</v>
      </c>
      <c r="AF127" s="2">
        <v>3</v>
      </c>
      <c r="AG127" s="2">
        <v>3</v>
      </c>
      <c r="AH127" s="2">
        <v>1</v>
      </c>
      <c r="AI127" s="2">
        <v>3</v>
      </c>
      <c r="AJ127" s="2">
        <v>1</v>
      </c>
      <c r="AK127" s="2">
        <v>1</v>
      </c>
      <c r="AL127" s="2">
        <v>1</v>
      </c>
      <c r="AM127" s="2">
        <v>3</v>
      </c>
    </row>
    <row r="128" spans="1:39" x14ac:dyDescent="0.35">
      <c r="A128" s="2" t="s">
        <v>42</v>
      </c>
      <c r="B128" s="2">
        <v>1</v>
      </c>
      <c r="C128" s="2">
        <v>1</v>
      </c>
      <c r="D128" s="2">
        <v>-1</v>
      </c>
      <c r="E128" s="2">
        <v>-1</v>
      </c>
      <c r="F128" s="2">
        <v>1</v>
      </c>
      <c r="G128" s="2">
        <v>1</v>
      </c>
      <c r="H128" s="2">
        <v>-3</v>
      </c>
      <c r="I128" s="2">
        <v>-2</v>
      </c>
      <c r="J128" s="2">
        <v>-1</v>
      </c>
      <c r="K128" s="2">
        <v>1</v>
      </c>
      <c r="L128" s="2">
        <v>1</v>
      </c>
      <c r="M128" s="2">
        <v>1</v>
      </c>
      <c r="N128" s="2">
        <v>1</v>
      </c>
      <c r="O128" s="2">
        <v>1</v>
      </c>
      <c r="P128" s="2">
        <v>-1</v>
      </c>
      <c r="Q128" s="2">
        <v>-1</v>
      </c>
      <c r="R128" s="2">
        <v>1</v>
      </c>
      <c r="S128" s="2">
        <v>1</v>
      </c>
      <c r="T128" s="2">
        <v>-1</v>
      </c>
      <c r="U128" s="2">
        <v>1</v>
      </c>
      <c r="V128" s="2">
        <v>1</v>
      </c>
      <c r="W128" s="2">
        <v>1</v>
      </c>
      <c r="X128" s="2">
        <v>1</v>
      </c>
      <c r="Y128" s="2">
        <v>1</v>
      </c>
      <c r="Z128" s="2">
        <v>1</v>
      </c>
      <c r="AA128" s="2">
        <v>1</v>
      </c>
      <c r="AB128" s="2">
        <v>1</v>
      </c>
      <c r="AC128" s="2">
        <v>-1</v>
      </c>
      <c r="AD128" s="2">
        <v>-1</v>
      </c>
      <c r="AE128" s="2">
        <v>3</v>
      </c>
      <c r="AF128" s="2">
        <v>1</v>
      </c>
      <c r="AG128" s="2">
        <v>3</v>
      </c>
      <c r="AH128" s="2">
        <v>3</v>
      </c>
      <c r="AI128" s="2">
        <v>3</v>
      </c>
      <c r="AJ128" s="2">
        <v>3</v>
      </c>
      <c r="AK128" s="2">
        <v>3</v>
      </c>
      <c r="AL128" s="2">
        <v>3</v>
      </c>
      <c r="AM128" s="2">
        <v>1</v>
      </c>
    </row>
    <row r="129" spans="1:39" x14ac:dyDescent="0.35">
      <c r="A129" s="2" t="s">
        <v>43</v>
      </c>
      <c r="B129" s="2">
        <v>1</v>
      </c>
      <c r="C129" s="2">
        <v>-1</v>
      </c>
      <c r="D129" s="2">
        <v>2</v>
      </c>
      <c r="E129" s="2">
        <v>2</v>
      </c>
      <c r="F129" s="2">
        <v>1</v>
      </c>
      <c r="G129" s="2">
        <v>-1</v>
      </c>
      <c r="H129" s="2">
        <v>-1</v>
      </c>
      <c r="I129" s="2">
        <v>2</v>
      </c>
      <c r="J129" s="2">
        <v>3</v>
      </c>
      <c r="K129" s="2">
        <v>1</v>
      </c>
      <c r="L129" s="2">
        <v>1</v>
      </c>
      <c r="M129" s="2">
        <v>1</v>
      </c>
      <c r="N129" s="2">
        <v>3</v>
      </c>
      <c r="O129" s="2">
        <v>-1</v>
      </c>
      <c r="P129" s="2">
        <v>-1</v>
      </c>
      <c r="Q129" s="2">
        <v>1</v>
      </c>
      <c r="R129" s="2">
        <v>-1</v>
      </c>
      <c r="S129" s="2">
        <v>1</v>
      </c>
      <c r="T129" s="2">
        <v>1</v>
      </c>
      <c r="U129" s="2">
        <v>3</v>
      </c>
      <c r="V129" s="2">
        <v>-1</v>
      </c>
      <c r="W129" s="2">
        <v>3</v>
      </c>
      <c r="X129" s="2">
        <v>-1</v>
      </c>
      <c r="Y129" s="2">
        <v>3</v>
      </c>
      <c r="Z129" s="2">
        <v>3</v>
      </c>
      <c r="AA129" s="2">
        <v>-1</v>
      </c>
      <c r="AB129" s="2">
        <v>-1</v>
      </c>
      <c r="AC129" s="2">
        <v>-1</v>
      </c>
      <c r="AD129" s="2">
        <v>-1</v>
      </c>
      <c r="AE129" s="2">
        <v>1</v>
      </c>
      <c r="AF129" s="2">
        <v>2</v>
      </c>
      <c r="AG129" s="2">
        <v>2</v>
      </c>
      <c r="AH129" s="2">
        <v>1</v>
      </c>
      <c r="AI129" s="2">
        <v>2</v>
      </c>
      <c r="AJ129" s="2">
        <v>-1</v>
      </c>
      <c r="AK129" s="2">
        <v>1</v>
      </c>
      <c r="AL129" s="2">
        <v>1</v>
      </c>
      <c r="AM129" s="2">
        <v>1</v>
      </c>
    </row>
    <row r="130" spans="1:39" x14ac:dyDescent="0.35">
      <c r="A130" s="2" t="s">
        <v>44</v>
      </c>
      <c r="B130" s="2">
        <v>1</v>
      </c>
      <c r="C130" s="2">
        <v>-2</v>
      </c>
      <c r="D130" s="2">
        <v>1</v>
      </c>
      <c r="E130" s="2">
        <v>1</v>
      </c>
      <c r="F130" s="2">
        <v>3</v>
      </c>
      <c r="G130" s="2">
        <v>1</v>
      </c>
      <c r="H130" s="2">
        <v>-1</v>
      </c>
      <c r="I130" s="2">
        <v>-1</v>
      </c>
      <c r="J130" s="2">
        <v>-1</v>
      </c>
      <c r="K130" s="2">
        <v>2</v>
      </c>
      <c r="L130" s="2">
        <v>-2</v>
      </c>
      <c r="M130" s="2">
        <v>2</v>
      </c>
      <c r="N130" s="2">
        <v>3</v>
      </c>
      <c r="O130" s="2">
        <v>3</v>
      </c>
      <c r="P130" s="2">
        <v>3</v>
      </c>
      <c r="Q130" s="2">
        <v>1</v>
      </c>
      <c r="R130" s="2">
        <v>1</v>
      </c>
      <c r="S130" s="2">
        <v>1</v>
      </c>
      <c r="T130" s="2">
        <v>1</v>
      </c>
      <c r="U130" s="2">
        <v>3</v>
      </c>
      <c r="V130" s="2">
        <v>-1</v>
      </c>
      <c r="W130" s="2">
        <v>3</v>
      </c>
      <c r="X130" s="2">
        <v>1</v>
      </c>
      <c r="Y130" s="2">
        <v>1</v>
      </c>
      <c r="Z130" s="2">
        <v>1</v>
      </c>
      <c r="AA130" s="2">
        <v>-1</v>
      </c>
      <c r="AB130" s="2">
        <v>-1</v>
      </c>
      <c r="AC130" s="2">
        <v>1</v>
      </c>
      <c r="AD130" s="2">
        <v>1</v>
      </c>
      <c r="AE130" s="2">
        <v>2</v>
      </c>
      <c r="AF130" s="2">
        <v>1</v>
      </c>
      <c r="AG130" s="2">
        <v>1</v>
      </c>
      <c r="AH130" s="2">
        <v>1</v>
      </c>
      <c r="AI130" s="2">
        <v>1</v>
      </c>
      <c r="AJ130" s="2">
        <v>-1</v>
      </c>
      <c r="AK130" s="2">
        <v>1</v>
      </c>
      <c r="AL130" s="2">
        <v>1</v>
      </c>
      <c r="AM130" s="2">
        <v>1</v>
      </c>
    </row>
    <row r="131" spans="1:39" x14ac:dyDescent="0.35">
      <c r="A131" s="2" t="s">
        <v>45</v>
      </c>
      <c r="B131" s="2">
        <v>1</v>
      </c>
      <c r="C131" s="2">
        <v>-1</v>
      </c>
      <c r="D131" s="2">
        <v>1</v>
      </c>
      <c r="E131" s="2">
        <v>1</v>
      </c>
      <c r="F131" s="2">
        <v>1</v>
      </c>
      <c r="G131" s="2">
        <v>1</v>
      </c>
      <c r="H131" s="2">
        <v>-1</v>
      </c>
      <c r="I131" s="2">
        <v>1</v>
      </c>
      <c r="J131" s="2">
        <v>1</v>
      </c>
      <c r="K131" s="2">
        <v>3</v>
      </c>
      <c r="L131" s="2">
        <v>1</v>
      </c>
      <c r="M131" s="2">
        <v>3</v>
      </c>
      <c r="N131" s="2">
        <v>3</v>
      </c>
      <c r="O131" s="2">
        <v>-1</v>
      </c>
      <c r="P131" s="2">
        <v>1</v>
      </c>
      <c r="Q131" s="2">
        <v>2</v>
      </c>
      <c r="R131" s="2">
        <v>3</v>
      </c>
      <c r="S131" s="2">
        <v>-1</v>
      </c>
      <c r="T131" s="2">
        <v>-1</v>
      </c>
      <c r="U131" s="2">
        <v>3</v>
      </c>
      <c r="V131" s="2">
        <v>1</v>
      </c>
      <c r="W131" s="2">
        <v>3</v>
      </c>
      <c r="X131" s="2">
        <v>1</v>
      </c>
      <c r="Y131" s="2">
        <v>-3</v>
      </c>
      <c r="Z131" s="2">
        <v>1</v>
      </c>
      <c r="AA131" s="2">
        <v>1</v>
      </c>
      <c r="AB131" s="2">
        <v>1</v>
      </c>
      <c r="AC131" s="2">
        <v>2</v>
      </c>
      <c r="AD131" s="2">
        <v>-1</v>
      </c>
      <c r="AE131" s="2">
        <v>3</v>
      </c>
      <c r="AF131" s="2">
        <v>2</v>
      </c>
      <c r="AG131" s="2">
        <v>1</v>
      </c>
      <c r="AH131" s="2">
        <v>1</v>
      </c>
      <c r="AI131" s="2">
        <v>1</v>
      </c>
      <c r="AJ131" s="2">
        <v>-1</v>
      </c>
      <c r="AK131" s="2">
        <v>1</v>
      </c>
      <c r="AL131" s="2">
        <v>1</v>
      </c>
      <c r="AM131" s="2">
        <v>1</v>
      </c>
    </row>
    <row r="132" spans="1:39" x14ac:dyDescent="0.35">
      <c r="A132" s="2" t="s">
        <v>46</v>
      </c>
      <c r="B132" s="2">
        <v>1</v>
      </c>
      <c r="C132" s="2">
        <v>-1</v>
      </c>
      <c r="D132" s="2">
        <v>1</v>
      </c>
      <c r="E132" s="2">
        <v>1</v>
      </c>
      <c r="F132" s="2">
        <v>1</v>
      </c>
      <c r="G132" s="2">
        <v>1</v>
      </c>
      <c r="H132" s="2">
        <v>0</v>
      </c>
      <c r="I132" s="2">
        <v>1</v>
      </c>
      <c r="J132" s="2">
        <v>1</v>
      </c>
      <c r="K132" s="2">
        <v>1</v>
      </c>
      <c r="L132" s="2">
        <v>-1</v>
      </c>
      <c r="M132" s="2">
        <v>1</v>
      </c>
      <c r="N132" s="2">
        <v>3</v>
      </c>
      <c r="O132" s="2">
        <v>1</v>
      </c>
      <c r="P132" s="2">
        <v>1</v>
      </c>
      <c r="Q132" s="2">
        <v>3</v>
      </c>
      <c r="R132" s="2">
        <v>1</v>
      </c>
      <c r="S132" s="2">
        <v>1</v>
      </c>
      <c r="T132" s="2">
        <v>1</v>
      </c>
      <c r="U132" s="2">
        <v>3</v>
      </c>
      <c r="V132" s="2">
        <v>2</v>
      </c>
      <c r="W132" s="2">
        <v>3</v>
      </c>
      <c r="X132" s="2">
        <v>-1</v>
      </c>
      <c r="Y132" s="2">
        <v>1</v>
      </c>
      <c r="Z132" s="2">
        <v>3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</row>
    <row r="133" spans="1:39" x14ac:dyDescent="0.35">
      <c r="A133" s="2" t="s">
        <v>47</v>
      </c>
      <c r="B133" s="2">
        <v>1</v>
      </c>
      <c r="C133" s="2">
        <v>-2</v>
      </c>
      <c r="D133" s="2">
        <v>2</v>
      </c>
      <c r="E133" s="2">
        <v>1</v>
      </c>
      <c r="F133" s="2">
        <v>2</v>
      </c>
      <c r="G133" s="2">
        <v>1</v>
      </c>
      <c r="H133" s="2">
        <v>-1</v>
      </c>
      <c r="I133" s="2">
        <v>1</v>
      </c>
      <c r="J133" s="2">
        <v>3</v>
      </c>
      <c r="K133" s="2">
        <v>3</v>
      </c>
      <c r="L133" s="2">
        <v>-1</v>
      </c>
      <c r="M133" s="2">
        <v>2</v>
      </c>
      <c r="N133" s="2">
        <v>3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</row>
    <row r="134" spans="1:39" x14ac:dyDescent="0.35">
      <c r="A134" s="2" t="s">
        <v>48</v>
      </c>
      <c r="B134" s="2">
        <v>1</v>
      </c>
      <c r="C134" s="2">
        <v>2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-1</v>
      </c>
      <c r="J134" s="2">
        <v>1</v>
      </c>
      <c r="K134" s="2">
        <v>-1</v>
      </c>
      <c r="L134" s="2">
        <v>2</v>
      </c>
      <c r="M134" s="2">
        <v>1</v>
      </c>
      <c r="N134" s="2">
        <v>3</v>
      </c>
      <c r="O134" s="2">
        <v>3</v>
      </c>
      <c r="P134" s="2">
        <v>-1</v>
      </c>
      <c r="Q134" s="2">
        <v>1</v>
      </c>
      <c r="R134" s="2">
        <v>1</v>
      </c>
      <c r="S134" s="2">
        <v>-1</v>
      </c>
      <c r="T134" s="2">
        <v>-3</v>
      </c>
      <c r="U134" s="2">
        <v>1</v>
      </c>
      <c r="V134" s="2">
        <v>1</v>
      </c>
      <c r="W134" s="2">
        <v>1</v>
      </c>
      <c r="X134" s="2">
        <v>3</v>
      </c>
      <c r="Y134" s="2">
        <v>-1</v>
      </c>
      <c r="Z134" s="2">
        <v>1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</row>
    <row r="135" spans="1:39" x14ac:dyDescent="0.35">
      <c r="A135" s="2" t="s">
        <v>49</v>
      </c>
      <c r="B135" s="2">
        <v>-1</v>
      </c>
      <c r="C135" s="2">
        <v>1</v>
      </c>
      <c r="D135" s="2">
        <v>1</v>
      </c>
      <c r="E135" s="2">
        <v>1</v>
      </c>
      <c r="F135" s="2">
        <v>2</v>
      </c>
      <c r="G135" s="2">
        <v>-1</v>
      </c>
      <c r="H135" s="2">
        <v>-3</v>
      </c>
      <c r="I135" s="2">
        <v>-1</v>
      </c>
      <c r="J135" s="2">
        <v>1</v>
      </c>
      <c r="K135" s="2">
        <v>1</v>
      </c>
      <c r="L135" s="2">
        <v>1</v>
      </c>
      <c r="M135" s="2">
        <v>-1</v>
      </c>
      <c r="N135" s="2">
        <v>1</v>
      </c>
      <c r="O135" s="2">
        <v>-1</v>
      </c>
      <c r="P135" s="2">
        <v>1</v>
      </c>
      <c r="Q135" s="2">
        <v>-1</v>
      </c>
      <c r="R135" s="2">
        <v>-1</v>
      </c>
      <c r="S135" s="2">
        <v>-1</v>
      </c>
      <c r="T135" s="2">
        <v>-1</v>
      </c>
      <c r="U135" s="2">
        <v>-1</v>
      </c>
      <c r="V135" s="2">
        <v>-1</v>
      </c>
      <c r="W135" s="2">
        <v>-2</v>
      </c>
      <c r="X135" s="2">
        <v>-1</v>
      </c>
      <c r="Y135" s="2">
        <v>-1</v>
      </c>
      <c r="Z135" s="2">
        <v>-1</v>
      </c>
      <c r="AA135" s="2">
        <v>-1</v>
      </c>
      <c r="AB135" s="2">
        <v>1</v>
      </c>
      <c r="AC135" s="2">
        <v>-1</v>
      </c>
      <c r="AD135" s="2">
        <v>1</v>
      </c>
      <c r="AE135" s="2">
        <v>1</v>
      </c>
      <c r="AF135" s="2">
        <v>2</v>
      </c>
      <c r="AG135" s="2">
        <v>1</v>
      </c>
      <c r="AH135" s="2">
        <v>3</v>
      </c>
      <c r="AI135" s="2">
        <v>3</v>
      </c>
      <c r="AJ135" s="2">
        <v>3</v>
      </c>
      <c r="AK135" s="2">
        <v>-1</v>
      </c>
      <c r="AL135" s="2">
        <v>1</v>
      </c>
      <c r="AM135" s="2">
        <v>1</v>
      </c>
    </row>
    <row r="136" spans="1:39" x14ac:dyDescent="0.35">
      <c r="A136" s="2" t="s">
        <v>50</v>
      </c>
      <c r="B136" s="2">
        <v>3</v>
      </c>
      <c r="C136" s="2">
        <v>1</v>
      </c>
      <c r="D136" s="2">
        <v>-1</v>
      </c>
      <c r="E136" s="2">
        <v>0</v>
      </c>
      <c r="F136" s="2">
        <v>1</v>
      </c>
      <c r="G136" s="2">
        <v>1</v>
      </c>
      <c r="H136" s="2">
        <v>-1</v>
      </c>
      <c r="I136" s="2">
        <v>-2</v>
      </c>
      <c r="J136" s="2">
        <v>1</v>
      </c>
      <c r="K136" s="2">
        <v>1</v>
      </c>
      <c r="L136" s="2">
        <v>1</v>
      </c>
      <c r="M136" s="2">
        <v>1</v>
      </c>
      <c r="N136" s="2">
        <v>3</v>
      </c>
      <c r="O136" s="2">
        <v>1</v>
      </c>
      <c r="P136" s="2">
        <v>1</v>
      </c>
      <c r="Q136" s="2">
        <v>-1</v>
      </c>
      <c r="R136" s="2">
        <v>1</v>
      </c>
      <c r="S136" s="2">
        <v>-1</v>
      </c>
      <c r="T136" s="2">
        <v>-1</v>
      </c>
      <c r="U136" s="2">
        <v>1</v>
      </c>
      <c r="V136" s="2">
        <v>1</v>
      </c>
      <c r="W136" s="2">
        <v>-1</v>
      </c>
      <c r="X136" s="2">
        <v>1</v>
      </c>
      <c r="Y136" s="2">
        <v>1</v>
      </c>
      <c r="Z136" s="2">
        <v>1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</row>
    <row r="137" spans="1:39" x14ac:dyDescent="0.35">
      <c r="A137" s="2" t="s">
        <v>51</v>
      </c>
      <c r="B137" s="2">
        <v>3</v>
      </c>
      <c r="C137" s="2">
        <v>1</v>
      </c>
      <c r="D137" s="2">
        <v>0</v>
      </c>
      <c r="E137" s="2">
        <v>0</v>
      </c>
      <c r="F137" s="2">
        <v>1</v>
      </c>
      <c r="G137" s="2">
        <v>0</v>
      </c>
      <c r="H137" s="2">
        <v>1</v>
      </c>
      <c r="I137" s="2">
        <v>-1</v>
      </c>
      <c r="J137" s="2">
        <v>-1</v>
      </c>
      <c r="K137" s="2">
        <v>-1</v>
      </c>
      <c r="L137" s="2">
        <v>0</v>
      </c>
      <c r="M137" s="2">
        <v>0</v>
      </c>
      <c r="N137" s="2">
        <v>1</v>
      </c>
      <c r="O137" s="2">
        <v>-1</v>
      </c>
      <c r="P137" s="2">
        <v>-1</v>
      </c>
      <c r="Q137" s="2">
        <v>-1</v>
      </c>
      <c r="R137" s="2">
        <v>-1</v>
      </c>
      <c r="S137" s="2">
        <v>-1</v>
      </c>
      <c r="T137" s="2">
        <v>-1</v>
      </c>
      <c r="U137" s="2">
        <v>-1</v>
      </c>
      <c r="V137" s="2">
        <v>1</v>
      </c>
      <c r="W137" s="2">
        <v>1</v>
      </c>
      <c r="X137" s="2">
        <v>-1</v>
      </c>
      <c r="Y137" s="2">
        <v>1</v>
      </c>
      <c r="Z137" s="2">
        <v>-1</v>
      </c>
      <c r="AA137" s="2">
        <v>3</v>
      </c>
      <c r="AB137" s="2">
        <v>1</v>
      </c>
      <c r="AC137" s="2">
        <v>-1</v>
      </c>
      <c r="AD137" s="2">
        <v>1</v>
      </c>
      <c r="AE137" s="2">
        <v>1</v>
      </c>
      <c r="AF137" s="2">
        <v>1</v>
      </c>
      <c r="AG137" s="2">
        <v>1</v>
      </c>
      <c r="AH137" s="2">
        <v>1</v>
      </c>
      <c r="AI137" s="2">
        <v>1</v>
      </c>
      <c r="AJ137" s="2">
        <v>1</v>
      </c>
      <c r="AK137" s="2">
        <v>1</v>
      </c>
      <c r="AL137" s="2">
        <v>-1</v>
      </c>
      <c r="AM137" s="2">
        <v>1</v>
      </c>
    </row>
    <row r="138" spans="1:39" x14ac:dyDescent="0.35">
      <c r="A138" s="2" t="s">
        <v>52</v>
      </c>
      <c r="B138" s="2">
        <v>1</v>
      </c>
      <c r="C138" s="2">
        <v>1</v>
      </c>
      <c r="D138" s="2">
        <v>-1</v>
      </c>
      <c r="E138" s="2">
        <v>1</v>
      </c>
      <c r="F138" s="2">
        <v>-1</v>
      </c>
      <c r="G138" s="2">
        <v>1</v>
      </c>
      <c r="H138" s="2">
        <v>1</v>
      </c>
      <c r="I138" s="2">
        <v>-1</v>
      </c>
      <c r="J138" s="2">
        <v>-1</v>
      </c>
      <c r="K138" s="2">
        <v>-1</v>
      </c>
      <c r="L138" s="2">
        <v>1</v>
      </c>
      <c r="M138" s="2">
        <v>-1</v>
      </c>
      <c r="N138" s="2">
        <v>1</v>
      </c>
      <c r="O138" s="2">
        <v>3</v>
      </c>
      <c r="P138" s="2">
        <v>1</v>
      </c>
      <c r="Q138" s="2">
        <v>-1</v>
      </c>
      <c r="R138" s="2">
        <v>1</v>
      </c>
      <c r="S138" s="2">
        <v>1</v>
      </c>
      <c r="T138" s="2">
        <v>-1</v>
      </c>
      <c r="U138" s="2">
        <v>1</v>
      </c>
      <c r="V138" s="2">
        <v>-1</v>
      </c>
      <c r="W138" s="2">
        <v>-1</v>
      </c>
      <c r="X138" s="2">
        <v>3</v>
      </c>
      <c r="Y138" s="2">
        <v>1</v>
      </c>
      <c r="Z138" s="2">
        <v>1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</row>
    <row r="139" spans="1:39" x14ac:dyDescent="0.35">
      <c r="A139" s="2" t="s">
        <v>53</v>
      </c>
      <c r="B139" s="2">
        <v>3</v>
      </c>
      <c r="C139" s="2">
        <v>1</v>
      </c>
      <c r="D139" s="2">
        <v>-1</v>
      </c>
      <c r="E139" s="2">
        <v>-1</v>
      </c>
      <c r="F139" s="2">
        <v>1</v>
      </c>
      <c r="G139" s="2">
        <v>1</v>
      </c>
      <c r="H139" s="2">
        <v>-1</v>
      </c>
      <c r="I139" s="2">
        <v>-1</v>
      </c>
      <c r="J139" s="2">
        <v>1</v>
      </c>
      <c r="K139" s="2">
        <v>-1</v>
      </c>
      <c r="L139" s="2">
        <v>1</v>
      </c>
      <c r="M139" s="2">
        <v>-1</v>
      </c>
      <c r="N139" s="2">
        <v>0</v>
      </c>
      <c r="O139" s="2">
        <v>2</v>
      </c>
      <c r="P139" s="2">
        <v>1</v>
      </c>
      <c r="Q139" s="2">
        <v>1</v>
      </c>
      <c r="R139" s="2">
        <v>1</v>
      </c>
      <c r="S139" s="2">
        <v>-1</v>
      </c>
      <c r="T139" s="2">
        <v>1</v>
      </c>
      <c r="U139" s="2">
        <v>1</v>
      </c>
      <c r="V139" s="2">
        <v>-1</v>
      </c>
      <c r="W139" s="2">
        <v>-1</v>
      </c>
      <c r="X139" s="2">
        <v>3</v>
      </c>
      <c r="Y139" s="2">
        <v>1</v>
      </c>
      <c r="Z139" s="2">
        <v>1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</row>
    <row r="140" spans="1:39" x14ac:dyDescent="0.35">
      <c r="A140" s="2" t="s">
        <v>54</v>
      </c>
      <c r="B140" s="2">
        <v>2</v>
      </c>
      <c r="C140" s="2">
        <v>1</v>
      </c>
      <c r="D140" s="2">
        <v>-1</v>
      </c>
      <c r="E140" s="2">
        <v>-3</v>
      </c>
      <c r="F140" s="2">
        <v>-1</v>
      </c>
      <c r="G140" s="2">
        <v>-1</v>
      </c>
      <c r="H140" s="2">
        <v>-2</v>
      </c>
      <c r="I140" s="2">
        <v>-1</v>
      </c>
      <c r="J140" s="2">
        <v>1</v>
      </c>
      <c r="K140" s="2">
        <v>1</v>
      </c>
      <c r="L140" s="2">
        <v>-1</v>
      </c>
      <c r="M140" s="2">
        <v>-1</v>
      </c>
      <c r="N140" s="2">
        <v>1</v>
      </c>
      <c r="O140" s="2">
        <v>-1</v>
      </c>
      <c r="P140" s="2">
        <v>1</v>
      </c>
      <c r="Q140" s="2">
        <v>1</v>
      </c>
      <c r="R140" s="2">
        <v>1</v>
      </c>
      <c r="S140" s="2">
        <v>1</v>
      </c>
      <c r="T140" s="2">
        <v>-1</v>
      </c>
      <c r="U140" s="2">
        <v>1</v>
      </c>
      <c r="V140" s="2">
        <v>1</v>
      </c>
      <c r="W140" s="2">
        <v>3</v>
      </c>
      <c r="X140" s="2">
        <v>-1</v>
      </c>
      <c r="Y140" s="2">
        <v>-1</v>
      </c>
      <c r="Z140" s="2">
        <v>1</v>
      </c>
      <c r="AA140" s="2">
        <v>-1</v>
      </c>
      <c r="AB140" s="2">
        <v>1</v>
      </c>
      <c r="AC140" s="2">
        <v>1</v>
      </c>
      <c r="AD140" s="2">
        <v>-1</v>
      </c>
      <c r="AE140" s="2">
        <v>1</v>
      </c>
      <c r="AF140" s="2">
        <v>1</v>
      </c>
      <c r="AG140" s="2">
        <v>1</v>
      </c>
      <c r="AH140" s="2">
        <v>3</v>
      </c>
      <c r="AI140" s="2">
        <v>1</v>
      </c>
      <c r="AJ140" s="2">
        <v>-1</v>
      </c>
      <c r="AK140" s="2">
        <v>2</v>
      </c>
      <c r="AL140" s="2">
        <v>1</v>
      </c>
      <c r="AM140" s="2">
        <v>1</v>
      </c>
    </row>
    <row r="141" spans="1:39" x14ac:dyDescent="0.35">
      <c r="A141" s="2" t="s">
        <v>55</v>
      </c>
      <c r="B141" s="2">
        <v>1</v>
      </c>
      <c r="C141" s="2">
        <v>1</v>
      </c>
      <c r="D141" s="2">
        <v>1</v>
      </c>
      <c r="E141" s="2">
        <v>1</v>
      </c>
      <c r="F141" s="2">
        <v>1</v>
      </c>
      <c r="G141" s="2">
        <v>1</v>
      </c>
      <c r="H141" s="2">
        <v>-1</v>
      </c>
      <c r="I141" s="2">
        <v>-1</v>
      </c>
      <c r="J141" s="2">
        <v>1</v>
      </c>
      <c r="K141" s="2">
        <v>1</v>
      </c>
      <c r="L141" s="2">
        <v>-1</v>
      </c>
      <c r="M141" s="2">
        <v>3</v>
      </c>
      <c r="N141" s="2">
        <v>1</v>
      </c>
      <c r="O141" s="2">
        <v>1</v>
      </c>
      <c r="P141" s="2">
        <v>-1</v>
      </c>
      <c r="Q141" s="2">
        <v>-1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  <c r="W141" s="2">
        <v>-1</v>
      </c>
      <c r="X141" s="2">
        <v>-1</v>
      </c>
      <c r="Y141" s="2">
        <v>1</v>
      </c>
      <c r="Z141" s="2">
        <v>-2</v>
      </c>
      <c r="AA141" s="2">
        <v>-1</v>
      </c>
      <c r="AB141" s="2">
        <v>1</v>
      </c>
      <c r="AC141" s="2">
        <v>-2</v>
      </c>
      <c r="AD141" s="2">
        <v>1</v>
      </c>
      <c r="AE141" s="2">
        <v>1</v>
      </c>
      <c r="AF141" s="2">
        <v>1</v>
      </c>
      <c r="AG141" s="2">
        <v>1</v>
      </c>
      <c r="AH141" s="2">
        <v>1</v>
      </c>
      <c r="AI141" s="2">
        <v>1</v>
      </c>
      <c r="AJ141" s="2">
        <v>-1</v>
      </c>
      <c r="AK141" s="2">
        <v>-1</v>
      </c>
      <c r="AL141" s="2">
        <v>-1</v>
      </c>
      <c r="AM141" s="2">
        <v>-1</v>
      </c>
    </row>
    <row r="142" spans="1:39" x14ac:dyDescent="0.35">
      <c r="A142" s="2" t="s">
        <v>56</v>
      </c>
      <c r="B142" s="2">
        <v>1</v>
      </c>
      <c r="C142" s="2">
        <v>-1</v>
      </c>
      <c r="D142" s="2">
        <v>1</v>
      </c>
      <c r="E142" s="2">
        <v>-1</v>
      </c>
      <c r="F142" s="2">
        <v>1</v>
      </c>
      <c r="G142" s="2">
        <v>-1</v>
      </c>
      <c r="H142" s="2">
        <v>1</v>
      </c>
      <c r="I142" s="2">
        <v>-1</v>
      </c>
      <c r="J142" s="2">
        <v>1</v>
      </c>
      <c r="K142" s="2">
        <v>0</v>
      </c>
      <c r="L142" s="2">
        <v>-1</v>
      </c>
      <c r="M142" s="2">
        <v>-1</v>
      </c>
      <c r="N142" s="2">
        <v>3</v>
      </c>
      <c r="O142" s="2">
        <v>-1</v>
      </c>
      <c r="P142" s="2">
        <v>1</v>
      </c>
      <c r="Q142" s="2">
        <v>-1</v>
      </c>
      <c r="R142" s="2">
        <v>-1</v>
      </c>
      <c r="S142" s="2">
        <v>-1</v>
      </c>
      <c r="T142" s="2">
        <v>-1</v>
      </c>
      <c r="U142" s="2">
        <v>1</v>
      </c>
      <c r="V142" s="2">
        <v>-1</v>
      </c>
      <c r="W142" s="2">
        <v>2</v>
      </c>
      <c r="X142" s="2">
        <v>-1</v>
      </c>
      <c r="Y142" s="2">
        <v>1</v>
      </c>
      <c r="Z142" s="2">
        <v>-1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</row>
    <row r="143" spans="1:39" x14ac:dyDescent="0.35">
      <c r="A143" s="2" t="s">
        <v>57</v>
      </c>
      <c r="B143" s="2">
        <v>3</v>
      </c>
      <c r="C143" s="2">
        <v>-1</v>
      </c>
      <c r="D143" s="2">
        <v>1</v>
      </c>
      <c r="E143" s="2">
        <v>0</v>
      </c>
      <c r="F143" s="2">
        <v>1</v>
      </c>
      <c r="G143" s="2">
        <v>1</v>
      </c>
      <c r="H143" s="2">
        <v>0</v>
      </c>
      <c r="I143" s="2">
        <v>-1</v>
      </c>
      <c r="J143" s="2">
        <v>-1</v>
      </c>
      <c r="K143" s="2">
        <v>1</v>
      </c>
      <c r="L143" s="2">
        <v>0</v>
      </c>
      <c r="M143" s="2">
        <v>1</v>
      </c>
      <c r="N143" s="2">
        <v>0</v>
      </c>
      <c r="O143" s="2">
        <v>-1</v>
      </c>
      <c r="P143" s="2">
        <v>1</v>
      </c>
      <c r="Q143" s="2">
        <v>-1</v>
      </c>
      <c r="R143" s="2">
        <v>1</v>
      </c>
      <c r="S143" s="2">
        <v>-1</v>
      </c>
      <c r="T143" s="2">
        <v>-1</v>
      </c>
      <c r="U143" s="2">
        <v>1</v>
      </c>
      <c r="V143" s="2">
        <v>-1</v>
      </c>
      <c r="W143" s="2">
        <v>-1</v>
      </c>
      <c r="X143" s="2">
        <v>-1</v>
      </c>
      <c r="Y143" s="2">
        <v>-1</v>
      </c>
      <c r="Z143" s="2">
        <v>-1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</row>
    <row r="144" spans="1:39" x14ac:dyDescent="0.35">
      <c r="A144" s="2" t="s">
        <v>58</v>
      </c>
      <c r="B144" s="2">
        <v>1</v>
      </c>
      <c r="C144" s="2">
        <v>-1</v>
      </c>
      <c r="D144" s="2">
        <v>1</v>
      </c>
      <c r="E144" s="2">
        <v>1</v>
      </c>
      <c r="F144" s="2">
        <v>2</v>
      </c>
      <c r="G144" s="2">
        <v>1</v>
      </c>
      <c r="H144" s="2">
        <v>-1</v>
      </c>
      <c r="I144" s="2">
        <v>1</v>
      </c>
      <c r="J144" s="2">
        <v>-1</v>
      </c>
      <c r="K144" s="2">
        <v>-1</v>
      </c>
      <c r="L144" s="2">
        <v>-1</v>
      </c>
      <c r="M144" s="2">
        <v>1</v>
      </c>
      <c r="N144" s="2">
        <v>3</v>
      </c>
      <c r="O144" s="2">
        <v>1</v>
      </c>
      <c r="P144" s="2">
        <v>-2</v>
      </c>
      <c r="Q144" s="2">
        <v>-1</v>
      </c>
      <c r="R144" s="2">
        <v>-1</v>
      </c>
      <c r="S144" s="2">
        <v>-1</v>
      </c>
      <c r="T144" s="2">
        <v>-1</v>
      </c>
      <c r="U144" s="2">
        <v>-1</v>
      </c>
      <c r="V144" s="2">
        <v>-1</v>
      </c>
      <c r="W144" s="2">
        <v>-2</v>
      </c>
      <c r="X144" s="2">
        <v>-1</v>
      </c>
      <c r="Y144" s="2">
        <v>-1</v>
      </c>
      <c r="Z144" s="2">
        <v>-1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</row>
    <row r="145" spans="1:39" x14ac:dyDescent="0.35">
      <c r="A145" s="2" t="s">
        <v>59</v>
      </c>
      <c r="B145" s="2">
        <v>1</v>
      </c>
      <c r="C145" s="2">
        <v>1</v>
      </c>
      <c r="D145" s="2">
        <v>-1</v>
      </c>
      <c r="E145" s="2">
        <v>1</v>
      </c>
      <c r="F145" s="2">
        <v>1</v>
      </c>
      <c r="G145" s="2">
        <v>1</v>
      </c>
      <c r="H145" s="2">
        <v>1</v>
      </c>
      <c r="I145" s="2">
        <v>-1</v>
      </c>
      <c r="J145" s="2">
        <v>-1</v>
      </c>
      <c r="K145" s="2">
        <v>-1</v>
      </c>
      <c r="L145" s="2">
        <v>0</v>
      </c>
      <c r="M145" s="2">
        <v>3</v>
      </c>
      <c r="N145" s="2">
        <v>1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</row>
    <row r="146" spans="1:39" x14ac:dyDescent="0.35">
      <c r="A146" s="2" t="s">
        <v>60</v>
      </c>
      <c r="B146" s="2">
        <v>1</v>
      </c>
      <c r="C146" s="2">
        <v>-1</v>
      </c>
      <c r="D146" s="2">
        <v>1</v>
      </c>
      <c r="E146" s="2">
        <v>0</v>
      </c>
      <c r="F146" s="2">
        <v>1</v>
      </c>
      <c r="G146" s="2">
        <v>-1</v>
      </c>
      <c r="H146" s="2">
        <v>1</v>
      </c>
      <c r="I146" s="2">
        <v>-2</v>
      </c>
      <c r="J146" s="2">
        <v>-1</v>
      </c>
      <c r="K146" s="2">
        <v>1</v>
      </c>
      <c r="L146" s="2">
        <v>-1</v>
      </c>
      <c r="M146" s="2">
        <v>2</v>
      </c>
      <c r="N146" s="2">
        <v>3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</row>
    <row r="147" spans="1:39" x14ac:dyDescent="0.35">
      <c r="A147" s="2" t="s">
        <v>61</v>
      </c>
      <c r="B147" s="2">
        <v>-1</v>
      </c>
      <c r="C147" s="2">
        <v>-1</v>
      </c>
      <c r="D147" s="2">
        <v>0</v>
      </c>
      <c r="E147" s="2">
        <v>1</v>
      </c>
      <c r="F147" s="2">
        <v>1</v>
      </c>
      <c r="G147" s="2">
        <v>1</v>
      </c>
      <c r="H147" s="2">
        <v>-1</v>
      </c>
      <c r="I147" s="2">
        <v>-1</v>
      </c>
      <c r="J147" s="2">
        <v>1</v>
      </c>
      <c r="K147" s="2">
        <v>-1</v>
      </c>
      <c r="L147" s="2">
        <v>-1</v>
      </c>
      <c r="M147" s="2">
        <v>0</v>
      </c>
      <c r="N147" s="2">
        <v>3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</row>
    <row r="148" spans="1:39" x14ac:dyDescent="0.35">
      <c r="A148" s="2" t="s">
        <v>62</v>
      </c>
      <c r="B148" s="2">
        <v>3</v>
      </c>
      <c r="C148" s="2">
        <v>-1</v>
      </c>
      <c r="D148" s="2">
        <v>-1</v>
      </c>
      <c r="E148" s="2">
        <v>1</v>
      </c>
      <c r="F148" s="2">
        <v>2</v>
      </c>
      <c r="G148" s="2">
        <v>-1</v>
      </c>
      <c r="H148" s="2">
        <v>-1</v>
      </c>
      <c r="I148" s="2">
        <v>-1</v>
      </c>
      <c r="J148" s="2">
        <v>-1</v>
      </c>
      <c r="K148" s="2">
        <v>1</v>
      </c>
      <c r="L148" s="2">
        <v>-1</v>
      </c>
      <c r="M148" s="2">
        <v>-1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</row>
    <row r="149" spans="1:39" x14ac:dyDescent="0.35">
      <c r="A149" s="2" t="s">
        <v>63</v>
      </c>
      <c r="B149" s="2">
        <v>1</v>
      </c>
      <c r="C149" s="2">
        <v>-1</v>
      </c>
      <c r="D149" s="2">
        <v>-1</v>
      </c>
      <c r="E149" s="2">
        <v>1</v>
      </c>
      <c r="F149" s="2">
        <v>-1</v>
      </c>
      <c r="G149" s="2">
        <v>1</v>
      </c>
      <c r="H149" s="2">
        <v>1</v>
      </c>
      <c r="I149" s="2">
        <v>0</v>
      </c>
      <c r="J149" s="2">
        <v>-1</v>
      </c>
      <c r="K149" s="2">
        <v>-1</v>
      </c>
      <c r="L149" s="2">
        <v>0</v>
      </c>
      <c r="M149" s="2">
        <v>-1</v>
      </c>
      <c r="N149" s="2">
        <v>1</v>
      </c>
      <c r="O149" s="2">
        <v>-1</v>
      </c>
      <c r="P149" s="2">
        <v>1</v>
      </c>
      <c r="Q149" s="2">
        <v>-1</v>
      </c>
      <c r="R149" s="2">
        <v>-1</v>
      </c>
      <c r="S149" s="2">
        <v>-2</v>
      </c>
      <c r="T149" s="2">
        <v>1</v>
      </c>
      <c r="U149" s="2">
        <v>-1</v>
      </c>
      <c r="V149" s="2">
        <v>1</v>
      </c>
      <c r="W149" s="2">
        <v>-1</v>
      </c>
      <c r="X149" s="2">
        <v>1</v>
      </c>
      <c r="Y149" s="2">
        <v>-1</v>
      </c>
      <c r="Z149" s="2">
        <v>-1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</row>
    <row r="150" spans="1:39" x14ac:dyDescent="0.35">
      <c r="A150" s="2" t="s">
        <v>64</v>
      </c>
      <c r="B150" s="2">
        <v>1</v>
      </c>
      <c r="C150" s="2">
        <v>1</v>
      </c>
      <c r="D150" s="2">
        <v>1</v>
      </c>
      <c r="E150" s="2">
        <v>-1</v>
      </c>
      <c r="F150" s="2">
        <v>1</v>
      </c>
      <c r="G150" s="2">
        <v>1</v>
      </c>
      <c r="H150" s="2">
        <v>1</v>
      </c>
      <c r="I150" s="2">
        <v>-1</v>
      </c>
      <c r="J150" s="2">
        <v>1</v>
      </c>
      <c r="K150" s="2">
        <v>1</v>
      </c>
      <c r="L150" s="2">
        <v>1</v>
      </c>
      <c r="M150" s="2">
        <v>1</v>
      </c>
      <c r="N150" s="2">
        <v>-1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</row>
    <row r="151" spans="1:39" x14ac:dyDescent="0.35">
      <c r="A151" s="2" t="s">
        <v>65</v>
      </c>
      <c r="B151" s="2">
        <v>1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-3</v>
      </c>
      <c r="I151" s="2">
        <v>-1</v>
      </c>
      <c r="J151" s="2">
        <v>1</v>
      </c>
      <c r="K151" s="2">
        <v>1</v>
      </c>
      <c r="L151" s="2">
        <v>1</v>
      </c>
      <c r="M151" s="2">
        <v>1</v>
      </c>
      <c r="N151" s="2">
        <v>3</v>
      </c>
      <c r="O151" s="2">
        <v>1</v>
      </c>
      <c r="P151" s="2">
        <v>-1</v>
      </c>
      <c r="Q151" s="2">
        <v>-1</v>
      </c>
      <c r="R151" s="2">
        <v>-1</v>
      </c>
      <c r="S151" s="2">
        <v>-1</v>
      </c>
      <c r="T151" s="2">
        <v>1</v>
      </c>
      <c r="U151" s="2">
        <v>-1</v>
      </c>
      <c r="V151" s="2">
        <v>-1</v>
      </c>
      <c r="W151" s="2">
        <v>-1</v>
      </c>
      <c r="X151" s="2">
        <v>1</v>
      </c>
      <c r="Y151" s="2">
        <v>1</v>
      </c>
      <c r="Z151" s="2">
        <v>-1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</row>
    <row r="152" spans="1:39" x14ac:dyDescent="0.35">
      <c r="A152" s="2" t="s">
        <v>66</v>
      </c>
      <c r="B152" s="2">
        <v>1</v>
      </c>
      <c r="C152" s="2">
        <v>1</v>
      </c>
      <c r="D152" s="2">
        <v>-2</v>
      </c>
      <c r="E152" s="2">
        <v>2</v>
      </c>
      <c r="F152" s="2">
        <v>1</v>
      </c>
      <c r="G152" s="2">
        <v>1</v>
      </c>
      <c r="H152" s="2">
        <v>3</v>
      </c>
      <c r="I152" s="2">
        <v>-1</v>
      </c>
      <c r="J152" s="2">
        <v>-1</v>
      </c>
      <c r="K152" s="2">
        <v>-1</v>
      </c>
      <c r="L152" s="2">
        <v>1</v>
      </c>
      <c r="M152" s="2">
        <v>1</v>
      </c>
      <c r="N152" s="2">
        <v>3</v>
      </c>
      <c r="O152" s="2">
        <v>-1</v>
      </c>
      <c r="P152" s="2">
        <v>-2</v>
      </c>
      <c r="Q152" s="2">
        <v>-1</v>
      </c>
      <c r="R152" s="2">
        <v>-1</v>
      </c>
      <c r="S152" s="2">
        <v>1</v>
      </c>
      <c r="T152" s="2">
        <v>1</v>
      </c>
      <c r="U152" s="2">
        <v>-1</v>
      </c>
      <c r="V152" s="2">
        <v>1</v>
      </c>
      <c r="W152" s="2">
        <v>-1</v>
      </c>
      <c r="X152" s="2">
        <v>-1</v>
      </c>
      <c r="Y152" s="2">
        <v>1</v>
      </c>
      <c r="Z152" s="2">
        <v>1</v>
      </c>
      <c r="AA152" s="2">
        <v>-3</v>
      </c>
      <c r="AB152" s="2">
        <v>-1</v>
      </c>
      <c r="AC152" s="2">
        <v>1</v>
      </c>
      <c r="AD152" s="2">
        <v>1</v>
      </c>
      <c r="AE152" s="2">
        <v>-3</v>
      </c>
      <c r="AF152" s="2">
        <v>1</v>
      </c>
      <c r="AG152" s="2">
        <v>-2</v>
      </c>
      <c r="AH152" s="2">
        <v>-1</v>
      </c>
      <c r="AI152" s="2">
        <v>1</v>
      </c>
      <c r="AJ152" s="2">
        <v>-1</v>
      </c>
      <c r="AK152" s="2">
        <v>-1</v>
      </c>
      <c r="AL152" s="2">
        <v>-1</v>
      </c>
      <c r="AM152" s="2">
        <v>-1</v>
      </c>
    </row>
    <row r="153" spans="1:39" x14ac:dyDescent="0.35">
      <c r="A153" s="2" t="s">
        <v>67</v>
      </c>
      <c r="B153" s="2">
        <v>1</v>
      </c>
      <c r="C153" s="2">
        <v>2</v>
      </c>
      <c r="D153" s="2">
        <v>2</v>
      </c>
      <c r="E153" s="2">
        <v>-1</v>
      </c>
      <c r="F153" s="2">
        <v>-1</v>
      </c>
      <c r="G153" s="2">
        <v>1</v>
      </c>
      <c r="H153" s="2">
        <v>3</v>
      </c>
      <c r="I153" s="2">
        <v>-3</v>
      </c>
      <c r="J153" s="2">
        <v>-1</v>
      </c>
      <c r="K153" s="2">
        <v>1</v>
      </c>
      <c r="L153" s="2">
        <v>1</v>
      </c>
      <c r="M153" s="2">
        <v>-1</v>
      </c>
      <c r="N153" s="2">
        <v>1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</row>
    <row r="154" spans="1:39" x14ac:dyDescent="0.35">
      <c r="A154" s="2" t="s">
        <v>68</v>
      </c>
      <c r="B154" s="2">
        <v>1</v>
      </c>
      <c r="C154" s="2">
        <v>1</v>
      </c>
      <c r="D154" s="2">
        <v>0</v>
      </c>
      <c r="E154" s="2">
        <v>0</v>
      </c>
      <c r="F154" s="2">
        <v>1</v>
      </c>
      <c r="G154" s="2">
        <v>0</v>
      </c>
      <c r="H154" s="2">
        <v>0</v>
      </c>
      <c r="I154" s="2">
        <v>-1</v>
      </c>
      <c r="J154" s="2">
        <v>0</v>
      </c>
      <c r="K154" s="2">
        <v>0</v>
      </c>
      <c r="L154" s="2">
        <v>0</v>
      </c>
      <c r="M154" s="2">
        <v>-1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</row>
    <row r="155" spans="1:39" x14ac:dyDescent="0.35">
      <c r="A155" s="2" t="s">
        <v>69</v>
      </c>
      <c r="B155" s="2">
        <v>1</v>
      </c>
      <c r="C155" s="2">
        <v>-1</v>
      </c>
      <c r="D155" s="2">
        <v>-1</v>
      </c>
      <c r="E155" s="2">
        <v>0</v>
      </c>
      <c r="F155" s="2">
        <v>1</v>
      </c>
      <c r="G155" s="2">
        <v>1</v>
      </c>
      <c r="H155" s="2">
        <v>-2</v>
      </c>
      <c r="I155" s="2">
        <v>-1</v>
      </c>
      <c r="J155" s="2">
        <v>1</v>
      </c>
      <c r="K155" s="2">
        <v>1</v>
      </c>
      <c r="L155" s="2">
        <v>-1</v>
      </c>
      <c r="M155" s="2">
        <v>1</v>
      </c>
      <c r="N155" s="2">
        <v>1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</row>
    <row r="156" spans="1:39" x14ac:dyDescent="0.35">
      <c r="A156" s="2" t="s">
        <v>70</v>
      </c>
      <c r="B156" s="2">
        <v>1</v>
      </c>
      <c r="C156" s="2">
        <v>1</v>
      </c>
      <c r="D156" s="2">
        <v>-1</v>
      </c>
      <c r="E156" s="2">
        <v>0</v>
      </c>
      <c r="F156" s="2">
        <v>2</v>
      </c>
      <c r="G156" s="2">
        <v>2</v>
      </c>
      <c r="H156" s="2">
        <v>-1</v>
      </c>
      <c r="I156" s="2">
        <v>-1</v>
      </c>
      <c r="J156" s="2">
        <v>1</v>
      </c>
      <c r="K156" s="2">
        <v>1</v>
      </c>
      <c r="L156" s="2">
        <v>-1</v>
      </c>
      <c r="M156" s="2">
        <v>1</v>
      </c>
      <c r="N156" s="2">
        <v>1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</row>
    <row r="157" spans="1:39" x14ac:dyDescent="0.35">
      <c r="A157" s="2" t="s">
        <v>71</v>
      </c>
      <c r="B157" s="2">
        <v>-1</v>
      </c>
      <c r="C157" s="2">
        <v>-1</v>
      </c>
      <c r="D157" s="2">
        <v>1</v>
      </c>
      <c r="E157" s="2">
        <v>0</v>
      </c>
      <c r="F157" s="2">
        <v>2</v>
      </c>
      <c r="G157" s="2">
        <v>1</v>
      </c>
      <c r="H157" s="2">
        <v>-3</v>
      </c>
      <c r="I157" s="2">
        <v>-1</v>
      </c>
      <c r="J157" s="2">
        <v>1</v>
      </c>
      <c r="K157" s="2">
        <v>1</v>
      </c>
      <c r="L157" s="2">
        <v>0</v>
      </c>
      <c r="M157" s="2">
        <v>2</v>
      </c>
      <c r="N157" s="2">
        <v>-1</v>
      </c>
      <c r="O157" s="2">
        <v>-1</v>
      </c>
      <c r="P157" s="2">
        <v>-1</v>
      </c>
      <c r="Q157" s="2">
        <v>-1</v>
      </c>
      <c r="R157" s="2">
        <v>-1</v>
      </c>
      <c r="S157" s="2">
        <v>-1</v>
      </c>
      <c r="T157" s="2">
        <v>-1</v>
      </c>
      <c r="U157" s="2">
        <v>-1</v>
      </c>
      <c r="V157" s="2">
        <v>-1</v>
      </c>
      <c r="W157" s="2">
        <v>-1</v>
      </c>
      <c r="X157" s="2">
        <v>-1</v>
      </c>
      <c r="Y157" s="2">
        <v>1</v>
      </c>
      <c r="Z157" s="2">
        <v>-1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</row>
    <row r="158" spans="1:39" x14ac:dyDescent="0.35">
      <c r="A158" s="2" t="s">
        <v>72</v>
      </c>
      <c r="B158" s="2">
        <v>-1</v>
      </c>
      <c r="C158" s="2">
        <v>-1</v>
      </c>
      <c r="D158" s="2">
        <v>-1</v>
      </c>
      <c r="E158" s="2">
        <v>1</v>
      </c>
      <c r="F158" s="2">
        <v>1</v>
      </c>
      <c r="G158" s="2">
        <v>1</v>
      </c>
      <c r="H158" s="2">
        <v>-3</v>
      </c>
      <c r="I158" s="2">
        <v>-1</v>
      </c>
      <c r="J158" s="2">
        <v>1</v>
      </c>
      <c r="K158" s="2">
        <v>1</v>
      </c>
      <c r="L158" s="2">
        <v>-1</v>
      </c>
      <c r="M158" s="2">
        <v>1</v>
      </c>
      <c r="N158" s="2">
        <v>1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</row>
    <row r="159" spans="1:39" x14ac:dyDescent="0.35">
      <c r="A159" s="2" t="s">
        <v>73</v>
      </c>
      <c r="B159" s="2">
        <v>-2</v>
      </c>
      <c r="C159" s="2">
        <v>-1</v>
      </c>
      <c r="D159" s="2">
        <v>1</v>
      </c>
      <c r="E159" s="2">
        <v>0</v>
      </c>
      <c r="F159" s="2">
        <v>1</v>
      </c>
      <c r="G159" s="2">
        <v>-1</v>
      </c>
      <c r="H159" s="2">
        <v>-1</v>
      </c>
      <c r="I159" s="2">
        <v>-2</v>
      </c>
      <c r="J159" s="2">
        <v>-1</v>
      </c>
      <c r="K159" s="2">
        <v>-1</v>
      </c>
      <c r="L159" s="2">
        <v>1</v>
      </c>
      <c r="M159" s="2">
        <v>1</v>
      </c>
      <c r="N159" s="2">
        <v>-3</v>
      </c>
      <c r="O159" s="2">
        <v>1</v>
      </c>
      <c r="P159" s="2">
        <v>1</v>
      </c>
      <c r="Q159" s="2">
        <v>1</v>
      </c>
      <c r="R159" s="2">
        <v>2</v>
      </c>
      <c r="S159" s="2">
        <v>-1</v>
      </c>
      <c r="T159" s="2">
        <v>3</v>
      </c>
      <c r="U159" s="2">
        <v>1</v>
      </c>
      <c r="V159" s="2">
        <v>1</v>
      </c>
      <c r="W159" s="2">
        <v>1</v>
      </c>
      <c r="X159" s="2">
        <v>1</v>
      </c>
      <c r="Y159" s="2">
        <v>1</v>
      </c>
      <c r="Z159" s="2">
        <v>-1</v>
      </c>
      <c r="AA159" s="2">
        <v>-1</v>
      </c>
      <c r="AB159" s="2">
        <v>1</v>
      </c>
      <c r="AC159" s="2">
        <v>1</v>
      </c>
      <c r="AD159" s="2">
        <v>3</v>
      </c>
      <c r="AE159" s="2">
        <v>-1</v>
      </c>
      <c r="AF159" s="2">
        <v>1</v>
      </c>
      <c r="AG159" s="2">
        <v>1</v>
      </c>
      <c r="AH159" s="2">
        <v>2</v>
      </c>
      <c r="AI159" s="2">
        <v>1</v>
      </c>
      <c r="AJ159" s="2">
        <v>-1</v>
      </c>
      <c r="AK159" s="2">
        <v>1</v>
      </c>
      <c r="AL159" s="2">
        <v>1</v>
      </c>
      <c r="AM159" s="2">
        <v>1</v>
      </c>
    </row>
    <row r="160" spans="1:39" x14ac:dyDescent="0.35">
      <c r="A160" s="2" t="s">
        <v>74</v>
      </c>
      <c r="B160" s="2">
        <v>-1</v>
      </c>
      <c r="C160" s="2">
        <v>-1</v>
      </c>
      <c r="D160" s="2">
        <v>-1</v>
      </c>
      <c r="E160" s="2">
        <v>1</v>
      </c>
      <c r="F160" s="2">
        <v>-1</v>
      </c>
      <c r="G160" s="2">
        <v>-1</v>
      </c>
      <c r="H160" s="2">
        <v>-1</v>
      </c>
      <c r="I160" s="2">
        <v>-2</v>
      </c>
      <c r="J160" s="2">
        <v>-1</v>
      </c>
      <c r="K160" s="2">
        <v>-2</v>
      </c>
      <c r="L160" s="2">
        <v>1</v>
      </c>
      <c r="M160" s="2">
        <v>3</v>
      </c>
      <c r="N160" s="2">
        <v>-1</v>
      </c>
      <c r="O160" s="2">
        <v>1</v>
      </c>
      <c r="P160" s="2">
        <v>-1</v>
      </c>
      <c r="Q160" s="2">
        <v>-1</v>
      </c>
      <c r="R160" s="2">
        <v>1</v>
      </c>
      <c r="S160" s="2">
        <v>-1</v>
      </c>
      <c r="T160" s="2">
        <v>-1</v>
      </c>
      <c r="U160" s="2">
        <v>-1</v>
      </c>
      <c r="V160" s="2">
        <v>-1</v>
      </c>
      <c r="W160" s="2">
        <v>-1</v>
      </c>
      <c r="X160" s="2">
        <v>-1</v>
      </c>
      <c r="Y160" s="2">
        <v>-1</v>
      </c>
      <c r="Z160" s="2">
        <v>-3</v>
      </c>
      <c r="AA160" s="2">
        <v>1</v>
      </c>
      <c r="AB160" s="2">
        <v>1</v>
      </c>
      <c r="AC160" s="2">
        <v>1</v>
      </c>
      <c r="AD160" s="2">
        <v>1</v>
      </c>
      <c r="AE160" s="2">
        <v>-2</v>
      </c>
      <c r="AF160" s="2">
        <v>1</v>
      </c>
      <c r="AG160" s="2">
        <v>-1</v>
      </c>
      <c r="AH160" s="2">
        <v>-1</v>
      </c>
      <c r="AI160" s="2">
        <v>-1</v>
      </c>
      <c r="AJ160" s="2">
        <v>1</v>
      </c>
      <c r="AK160" s="2">
        <v>-1</v>
      </c>
      <c r="AL160" s="2">
        <v>-1</v>
      </c>
      <c r="AM160" s="2">
        <v>1</v>
      </c>
    </row>
    <row r="161" spans="1:39" x14ac:dyDescent="0.35">
      <c r="A161" s="2" t="s">
        <v>75</v>
      </c>
      <c r="B161" s="2">
        <v>-1</v>
      </c>
      <c r="C161" s="2">
        <v>1</v>
      </c>
      <c r="D161" s="2">
        <v>-1</v>
      </c>
      <c r="E161" s="2">
        <v>-2</v>
      </c>
      <c r="F161" s="2">
        <v>1</v>
      </c>
      <c r="G161" s="2">
        <v>-1</v>
      </c>
      <c r="H161" s="2">
        <v>-1</v>
      </c>
      <c r="I161" s="2">
        <v>-3</v>
      </c>
      <c r="J161" s="2">
        <v>-1</v>
      </c>
      <c r="K161" s="2">
        <v>1</v>
      </c>
      <c r="L161" s="2">
        <v>-1</v>
      </c>
      <c r="M161" s="2">
        <v>3</v>
      </c>
      <c r="N161" s="2">
        <v>1</v>
      </c>
      <c r="O161" s="2">
        <v>2</v>
      </c>
      <c r="P161" s="2">
        <v>1</v>
      </c>
      <c r="Q161" s="2">
        <v>-1</v>
      </c>
      <c r="R161" s="2">
        <v>1</v>
      </c>
      <c r="S161" s="2">
        <v>1</v>
      </c>
      <c r="T161" s="2">
        <v>2</v>
      </c>
      <c r="U161" s="2">
        <v>-1</v>
      </c>
      <c r="V161" s="2">
        <v>-1</v>
      </c>
      <c r="W161" s="2">
        <v>1</v>
      </c>
      <c r="X161" s="2">
        <v>-1</v>
      </c>
      <c r="Y161" s="2">
        <v>-1</v>
      </c>
      <c r="Z161" s="2">
        <v>1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</row>
    <row r="162" spans="1:39" x14ac:dyDescent="0.35">
      <c r="A162" s="2" t="s">
        <v>76</v>
      </c>
      <c r="B162" s="2">
        <v>-1</v>
      </c>
      <c r="C162" s="2">
        <v>-2</v>
      </c>
      <c r="D162" s="2">
        <v>1</v>
      </c>
      <c r="E162" s="2">
        <v>-1</v>
      </c>
      <c r="F162" s="2">
        <v>1</v>
      </c>
      <c r="G162" s="2">
        <v>-1</v>
      </c>
      <c r="H162" s="2">
        <v>-1</v>
      </c>
      <c r="I162" s="2">
        <v>1</v>
      </c>
      <c r="J162" s="2">
        <v>1</v>
      </c>
      <c r="K162" s="2">
        <v>-1</v>
      </c>
      <c r="L162" s="2">
        <v>-1</v>
      </c>
      <c r="M162" s="2">
        <v>-1</v>
      </c>
      <c r="N162" s="2">
        <v>1</v>
      </c>
      <c r="O162" s="2">
        <v>1</v>
      </c>
      <c r="P162" s="2">
        <v>2</v>
      </c>
      <c r="Q162" s="2">
        <v>-1</v>
      </c>
      <c r="R162" s="2">
        <v>1</v>
      </c>
      <c r="S162" s="2">
        <v>-1</v>
      </c>
      <c r="T162" s="2">
        <v>1</v>
      </c>
      <c r="U162" s="2">
        <v>1</v>
      </c>
      <c r="V162" s="2">
        <v>1</v>
      </c>
      <c r="W162" s="2">
        <v>-1</v>
      </c>
      <c r="X162" s="2">
        <v>1</v>
      </c>
      <c r="Y162" s="2">
        <v>-1</v>
      </c>
      <c r="Z162" s="2">
        <v>-1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</row>
    <row r="163" spans="1:39" x14ac:dyDescent="0.35">
      <c r="A163" s="2" t="s">
        <v>77</v>
      </c>
      <c r="B163" s="2">
        <v>1</v>
      </c>
      <c r="C163" s="2">
        <v>2</v>
      </c>
      <c r="D163" s="2">
        <v>1</v>
      </c>
      <c r="E163" s="2">
        <v>-1</v>
      </c>
      <c r="F163" s="2">
        <v>1</v>
      </c>
      <c r="G163" s="2">
        <v>-1</v>
      </c>
      <c r="H163" s="2">
        <v>-1</v>
      </c>
      <c r="I163" s="2">
        <v>-1</v>
      </c>
      <c r="J163" s="2">
        <v>1</v>
      </c>
      <c r="K163" s="2">
        <v>-1</v>
      </c>
      <c r="L163" s="2">
        <v>1</v>
      </c>
      <c r="M163" s="2">
        <v>3</v>
      </c>
      <c r="N163" s="2">
        <v>-1</v>
      </c>
      <c r="O163" s="2">
        <v>1</v>
      </c>
      <c r="P163" s="2">
        <v>1</v>
      </c>
      <c r="Q163" s="2">
        <v>1</v>
      </c>
      <c r="R163" s="2">
        <v>2</v>
      </c>
      <c r="S163" s="2">
        <v>1</v>
      </c>
      <c r="T163" s="2">
        <v>-1</v>
      </c>
      <c r="U163" s="2">
        <v>1</v>
      </c>
      <c r="V163" s="2">
        <v>1</v>
      </c>
      <c r="W163" s="2">
        <v>1</v>
      </c>
      <c r="X163" s="2">
        <v>-3</v>
      </c>
      <c r="Y163" s="2">
        <v>-1</v>
      </c>
      <c r="Z163" s="2">
        <v>1</v>
      </c>
      <c r="AA163" s="2">
        <v>-1</v>
      </c>
      <c r="AB163" s="2">
        <v>1</v>
      </c>
      <c r="AC163" s="2">
        <v>1</v>
      </c>
      <c r="AD163" s="2">
        <v>1</v>
      </c>
      <c r="AE163" s="2">
        <v>-1</v>
      </c>
      <c r="AF163" s="2">
        <v>1</v>
      </c>
      <c r="AG163" s="2">
        <v>-3</v>
      </c>
      <c r="AH163" s="2">
        <v>1</v>
      </c>
      <c r="AI163" s="2">
        <v>1</v>
      </c>
      <c r="AJ163" s="2">
        <v>1</v>
      </c>
      <c r="AK163" s="2">
        <v>1</v>
      </c>
      <c r="AL163" s="2">
        <v>3</v>
      </c>
      <c r="AM163" s="2">
        <v>1</v>
      </c>
    </row>
    <row r="164" spans="1:39" x14ac:dyDescent="0.35">
      <c r="A164" s="2" t="s">
        <v>78</v>
      </c>
      <c r="B164" s="2">
        <v>1</v>
      </c>
      <c r="C164" s="2">
        <v>-1</v>
      </c>
      <c r="D164" s="2">
        <v>-1</v>
      </c>
      <c r="E164" s="2">
        <v>-1</v>
      </c>
      <c r="F164" s="2">
        <v>-1</v>
      </c>
      <c r="G164" s="2">
        <v>1</v>
      </c>
      <c r="H164" s="2">
        <v>0</v>
      </c>
      <c r="I164" s="2">
        <v>-1</v>
      </c>
      <c r="J164" s="2">
        <v>-1</v>
      </c>
      <c r="K164" s="2">
        <v>1</v>
      </c>
      <c r="L164" s="2">
        <v>0</v>
      </c>
      <c r="M164" s="2">
        <v>-1</v>
      </c>
      <c r="N164" s="2">
        <v>1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</row>
    <row r="165" spans="1:39" x14ac:dyDescent="0.35">
      <c r="A165" s="2" t="s">
        <v>79</v>
      </c>
      <c r="B165" s="2">
        <v>-1</v>
      </c>
      <c r="C165" s="2">
        <v>1</v>
      </c>
      <c r="D165" s="2">
        <v>-3</v>
      </c>
      <c r="E165" s="2">
        <v>0</v>
      </c>
      <c r="F165" s="2">
        <v>1</v>
      </c>
      <c r="G165" s="2">
        <v>1</v>
      </c>
      <c r="H165" s="2">
        <v>1</v>
      </c>
      <c r="I165" s="2">
        <v>-2</v>
      </c>
      <c r="J165" s="2">
        <v>-1</v>
      </c>
      <c r="K165" s="2">
        <v>-1</v>
      </c>
      <c r="L165" s="2">
        <v>1</v>
      </c>
      <c r="M165" s="2">
        <v>-1</v>
      </c>
      <c r="N165" s="2">
        <v>-3</v>
      </c>
      <c r="O165" s="2">
        <v>1</v>
      </c>
      <c r="P165" s="2">
        <v>1</v>
      </c>
      <c r="Q165" s="2">
        <v>-1</v>
      </c>
      <c r="R165" s="2">
        <v>-1</v>
      </c>
      <c r="S165" s="2">
        <v>-1</v>
      </c>
      <c r="T165" s="2">
        <v>-1</v>
      </c>
      <c r="U165" s="2">
        <v>-1</v>
      </c>
      <c r="V165" s="2">
        <v>-1</v>
      </c>
      <c r="W165" s="2">
        <v>-1</v>
      </c>
      <c r="X165" s="2">
        <v>1</v>
      </c>
      <c r="Y165" s="2">
        <v>-1</v>
      </c>
      <c r="Z165" s="2">
        <v>-1</v>
      </c>
      <c r="AA165" s="2">
        <v>3</v>
      </c>
      <c r="AB165" s="2">
        <v>1</v>
      </c>
      <c r="AC165" s="2">
        <v>1</v>
      </c>
      <c r="AD165" s="2">
        <v>1</v>
      </c>
      <c r="AE165" s="2">
        <v>-1</v>
      </c>
      <c r="AF165" s="2">
        <v>-2</v>
      </c>
      <c r="AG165" s="2">
        <v>-1</v>
      </c>
      <c r="AH165" s="2">
        <v>-1</v>
      </c>
      <c r="AI165" s="2">
        <v>-1</v>
      </c>
      <c r="AJ165" s="2">
        <v>1</v>
      </c>
      <c r="AK165" s="2">
        <v>-1</v>
      </c>
      <c r="AL165" s="2">
        <v>-1</v>
      </c>
      <c r="AM165" s="2">
        <v>-1</v>
      </c>
    </row>
    <row r="166" spans="1:39" x14ac:dyDescent="0.35">
      <c r="A166" s="2" t="s">
        <v>80</v>
      </c>
      <c r="B166" s="2">
        <v>-1</v>
      </c>
      <c r="C166" s="2">
        <v>-1</v>
      </c>
      <c r="D166" s="2">
        <v>1</v>
      </c>
      <c r="E166" s="2">
        <v>-3</v>
      </c>
      <c r="F166" s="2">
        <v>-1</v>
      </c>
      <c r="G166" s="2">
        <v>-1</v>
      </c>
      <c r="H166" s="2">
        <v>-3</v>
      </c>
      <c r="I166" s="2">
        <v>1</v>
      </c>
      <c r="J166" s="2">
        <v>1</v>
      </c>
      <c r="K166" s="2">
        <v>-1</v>
      </c>
      <c r="L166" s="2">
        <v>-1</v>
      </c>
      <c r="M166" s="2">
        <v>1</v>
      </c>
      <c r="N166" s="2">
        <v>1</v>
      </c>
      <c r="O166" s="2">
        <v>1</v>
      </c>
      <c r="P166" s="2">
        <v>3</v>
      </c>
      <c r="Q166" s="2">
        <v>-1</v>
      </c>
      <c r="R166" s="2">
        <v>3</v>
      </c>
      <c r="S166" s="2">
        <v>-1</v>
      </c>
      <c r="T166" s="2">
        <v>3</v>
      </c>
      <c r="U166" s="2">
        <v>1</v>
      </c>
      <c r="V166" s="2">
        <v>1</v>
      </c>
      <c r="W166" s="2">
        <v>1</v>
      </c>
      <c r="X166" s="2">
        <v>1</v>
      </c>
      <c r="Y166" s="2">
        <v>-3</v>
      </c>
      <c r="Z166" s="2">
        <v>-3</v>
      </c>
      <c r="AA166" s="2">
        <v>-3</v>
      </c>
      <c r="AB166" s="2">
        <v>-1</v>
      </c>
      <c r="AC166" s="2">
        <v>1</v>
      </c>
      <c r="AD166" s="2">
        <v>1</v>
      </c>
      <c r="AE166" s="2">
        <v>-1</v>
      </c>
      <c r="AF166" s="2">
        <v>1</v>
      </c>
      <c r="AG166" s="2">
        <v>-1</v>
      </c>
      <c r="AH166" s="2">
        <v>1</v>
      </c>
      <c r="AI166" s="2">
        <v>1</v>
      </c>
      <c r="AJ166" s="2">
        <v>1</v>
      </c>
      <c r="AK166" s="2">
        <v>-1</v>
      </c>
      <c r="AL166" s="2">
        <v>1</v>
      </c>
      <c r="AM166" s="2">
        <v>-1</v>
      </c>
    </row>
    <row r="167" spans="1:39" x14ac:dyDescent="0.35">
      <c r="A167" s="2" t="s">
        <v>81</v>
      </c>
      <c r="B167" s="2">
        <v>-1</v>
      </c>
      <c r="C167" s="2">
        <v>1</v>
      </c>
      <c r="D167" s="2">
        <v>1</v>
      </c>
      <c r="E167" s="2">
        <v>-1</v>
      </c>
      <c r="F167" s="2">
        <v>-1</v>
      </c>
      <c r="G167" s="2">
        <v>-1</v>
      </c>
      <c r="H167" s="2">
        <v>-1</v>
      </c>
      <c r="I167" s="2">
        <v>-2</v>
      </c>
      <c r="J167" s="2">
        <v>1</v>
      </c>
      <c r="K167" s="2">
        <v>-1</v>
      </c>
      <c r="L167" s="2">
        <v>-1</v>
      </c>
      <c r="M167" s="2">
        <v>-1</v>
      </c>
      <c r="N167" s="2">
        <v>-1</v>
      </c>
      <c r="O167" s="2">
        <v>1</v>
      </c>
      <c r="P167" s="2">
        <v>-1</v>
      </c>
      <c r="Q167" s="2">
        <v>1</v>
      </c>
      <c r="R167" s="2">
        <v>-1</v>
      </c>
      <c r="S167" s="2">
        <v>-1</v>
      </c>
      <c r="T167" s="2">
        <v>1</v>
      </c>
      <c r="U167" s="2">
        <v>-1</v>
      </c>
      <c r="V167" s="2">
        <v>1</v>
      </c>
      <c r="W167" s="2">
        <v>-3</v>
      </c>
      <c r="X167" s="2">
        <v>-1</v>
      </c>
      <c r="Y167" s="2">
        <v>1</v>
      </c>
      <c r="Z167" s="2">
        <v>-3</v>
      </c>
      <c r="AA167" s="2">
        <v>-1</v>
      </c>
      <c r="AB167" s="2">
        <v>-1</v>
      </c>
      <c r="AC167" s="2">
        <v>-1</v>
      </c>
      <c r="AD167" s="2">
        <v>1</v>
      </c>
      <c r="AE167" s="2">
        <v>-1</v>
      </c>
      <c r="AF167" s="2">
        <v>-1</v>
      </c>
      <c r="AG167" s="2">
        <v>-1</v>
      </c>
      <c r="AH167" s="2">
        <v>-1</v>
      </c>
      <c r="AI167" s="2">
        <v>-1</v>
      </c>
      <c r="AJ167" s="2">
        <v>-1</v>
      </c>
      <c r="AK167" s="2">
        <v>-1</v>
      </c>
      <c r="AL167" s="2">
        <v>-1</v>
      </c>
      <c r="AM167" s="2">
        <v>1</v>
      </c>
    </row>
    <row r="168" spans="1:39" x14ac:dyDescent="0.35">
      <c r="A168" s="2" t="s">
        <v>82</v>
      </c>
      <c r="B168" s="2">
        <v>1</v>
      </c>
      <c r="C168" s="2">
        <v>1</v>
      </c>
      <c r="D168" s="2">
        <v>1</v>
      </c>
      <c r="E168" s="2">
        <v>-3</v>
      </c>
      <c r="F168" s="2">
        <v>-1</v>
      </c>
      <c r="G168" s="2">
        <v>1</v>
      </c>
      <c r="H168" s="2">
        <v>-3</v>
      </c>
      <c r="I168" s="2">
        <v>-1</v>
      </c>
      <c r="J168" s="2">
        <v>-1</v>
      </c>
      <c r="K168" s="2">
        <v>-1</v>
      </c>
      <c r="L168" s="2">
        <v>1</v>
      </c>
      <c r="M168" s="2">
        <v>1</v>
      </c>
      <c r="N168" s="2">
        <v>-3</v>
      </c>
      <c r="O168" s="2">
        <v>1</v>
      </c>
      <c r="P168" s="2">
        <v>1</v>
      </c>
      <c r="Q168" s="2">
        <v>-1</v>
      </c>
      <c r="R168" s="2">
        <v>3</v>
      </c>
      <c r="S168" s="2">
        <v>-1</v>
      </c>
      <c r="T168" s="2">
        <v>1</v>
      </c>
      <c r="U168" s="2">
        <v>-1</v>
      </c>
      <c r="V168" s="2">
        <v>1</v>
      </c>
      <c r="W168" s="2">
        <v>-1</v>
      </c>
      <c r="X168" s="2">
        <v>1</v>
      </c>
      <c r="Y168" s="2">
        <v>-1</v>
      </c>
      <c r="Z168" s="2">
        <v>-1</v>
      </c>
      <c r="AA168" s="2">
        <v>-1</v>
      </c>
      <c r="AB168" s="2">
        <v>1</v>
      </c>
      <c r="AC168" s="2">
        <v>-1</v>
      </c>
      <c r="AD168" s="2">
        <v>-1</v>
      </c>
      <c r="AE168" s="2">
        <v>-2</v>
      </c>
      <c r="AF168" s="2">
        <v>-1</v>
      </c>
      <c r="AG168" s="2">
        <v>-1</v>
      </c>
      <c r="AH168" s="2">
        <v>-1</v>
      </c>
      <c r="AI168" s="2">
        <v>-1</v>
      </c>
      <c r="AJ168" s="2">
        <v>-1</v>
      </c>
      <c r="AK168" s="2">
        <v>-1</v>
      </c>
      <c r="AL168" s="2">
        <v>-1</v>
      </c>
      <c r="AM168" s="2">
        <v>-1</v>
      </c>
    </row>
    <row r="169" spans="1:39" x14ac:dyDescent="0.35">
      <c r="A169" s="2" t="s">
        <v>83</v>
      </c>
      <c r="B169" s="2">
        <v>-1</v>
      </c>
      <c r="C169" s="2">
        <v>1</v>
      </c>
      <c r="D169" s="2">
        <v>1</v>
      </c>
      <c r="E169" s="2">
        <v>-1</v>
      </c>
      <c r="F169" s="2">
        <v>1</v>
      </c>
      <c r="G169" s="2">
        <v>1</v>
      </c>
      <c r="H169" s="2">
        <v>0</v>
      </c>
      <c r="I169" s="2">
        <v>1</v>
      </c>
      <c r="J169" s="2">
        <v>1</v>
      </c>
      <c r="K169" s="2">
        <v>1</v>
      </c>
      <c r="L169" s="2">
        <v>-1</v>
      </c>
      <c r="M169" s="2">
        <v>0</v>
      </c>
      <c r="N169" s="2">
        <v>3</v>
      </c>
      <c r="O169" s="2">
        <v>-1</v>
      </c>
      <c r="P169" s="2">
        <v>-1</v>
      </c>
      <c r="Q169" s="2">
        <v>1</v>
      </c>
      <c r="R169" s="2">
        <v>1</v>
      </c>
      <c r="S169" s="2">
        <v>-3</v>
      </c>
      <c r="T169" s="2">
        <v>-3</v>
      </c>
      <c r="U169" s="2">
        <v>-1</v>
      </c>
      <c r="V169" s="2">
        <v>-1</v>
      </c>
      <c r="W169" s="2">
        <v>-1</v>
      </c>
      <c r="X169" s="2">
        <v>1</v>
      </c>
      <c r="Y169" s="2">
        <v>-3</v>
      </c>
      <c r="Z169" s="2">
        <v>-3</v>
      </c>
      <c r="AA169" s="2">
        <v>-1</v>
      </c>
      <c r="AB169" s="2">
        <v>-1</v>
      </c>
      <c r="AC169" s="2">
        <v>1</v>
      </c>
      <c r="AD169" s="2">
        <v>-1</v>
      </c>
      <c r="AE169" s="2">
        <v>-1</v>
      </c>
      <c r="AF169" s="2">
        <v>1</v>
      </c>
      <c r="AG169" s="2">
        <v>-1</v>
      </c>
      <c r="AH169" s="2">
        <v>-1</v>
      </c>
      <c r="AI169" s="2">
        <v>1</v>
      </c>
      <c r="AJ169" s="2">
        <v>1</v>
      </c>
      <c r="AK169" s="2">
        <v>-1</v>
      </c>
      <c r="AL169" s="2">
        <v>-1</v>
      </c>
      <c r="AM169" s="2">
        <v>-1</v>
      </c>
    </row>
    <row r="170" spans="1:39" x14ac:dyDescent="0.35">
      <c r="A170" s="2" t="s">
        <v>84</v>
      </c>
      <c r="B170" s="2">
        <v>-1</v>
      </c>
      <c r="C170" s="2">
        <v>-3</v>
      </c>
      <c r="D170" s="2">
        <v>-2</v>
      </c>
      <c r="E170" s="2">
        <v>-2</v>
      </c>
      <c r="F170" s="2">
        <v>-1</v>
      </c>
      <c r="G170" s="2">
        <v>-1</v>
      </c>
      <c r="H170" s="2">
        <v>-3</v>
      </c>
      <c r="I170" s="2">
        <v>1</v>
      </c>
      <c r="J170" s="2">
        <v>-1</v>
      </c>
      <c r="K170" s="2">
        <v>-1</v>
      </c>
      <c r="L170" s="2">
        <v>1</v>
      </c>
      <c r="M170" s="2">
        <v>-1</v>
      </c>
      <c r="N170" s="2">
        <v>-3</v>
      </c>
      <c r="O170" s="2">
        <v>2</v>
      </c>
      <c r="P170" s="2">
        <v>2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2">
        <v>1</v>
      </c>
      <c r="W170" s="2">
        <v>2</v>
      </c>
      <c r="X170" s="2">
        <v>1</v>
      </c>
      <c r="Y170" s="2">
        <v>-2</v>
      </c>
      <c r="Z170" s="2">
        <v>-1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</row>
    <row r="171" spans="1:39" x14ac:dyDescent="0.35">
      <c r="A171" s="2" t="s">
        <v>85</v>
      </c>
      <c r="B171" s="2">
        <v>1</v>
      </c>
      <c r="C171" s="2">
        <v>1</v>
      </c>
      <c r="D171" s="2">
        <v>-1</v>
      </c>
      <c r="E171" s="2">
        <v>1</v>
      </c>
      <c r="F171" s="2">
        <v>1</v>
      </c>
      <c r="G171" s="2">
        <v>1</v>
      </c>
      <c r="H171" s="2">
        <v>-1</v>
      </c>
      <c r="I171" s="2">
        <v>-2</v>
      </c>
      <c r="J171" s="2">
        <v>-1</v>
      </c>
      <c r="K171" s="2">
        <v>-1</v>
      </c>
      <c r="L171" s="2">
        <v>1</v>
      </c>
      <c r="M171" s="2">
        <v>-1</v>
      </c>
      <c r="N171" s="2">
        <v>-1</v>
      </c>
      <c r="O171" s="2">
        <v>-1</v>
      </c>
      <c r="P171" s="2">
        <v>-1</v>
      </c>
      <c r="Q171" s="2">
        <v>-1</v>
      </c>
      <c r="R171" s="2">
        <v>-1</v>
      </c>
      <c r="S171" s="2">
        <v>-1</v>
      </c>
      <c r="T171" s="2">
        <v>1</v>
      </c>
      <c r="U171" s="2">
        <v>-2</v>
      </c>
      <c r="V171" s="2">
        <v>1</v>
      </c>
      <c r="W171" s="2">
        <v>-3</v>
      </c>
      <c r="X171" s="2">
        <v>-2</v>
      </c>
      <c r="Y171" s="2">
        <v>-1</v>
      </c>
      <c r="Z171" s="2">
        <v>-1</v>
      </c>
      <c r="AA171" s="2">
        <v>-1</v>
      </c>
      <c r="AB171" s="2">
        <v>-1</v>
      </c>
      <c r="AC171" s="2">
        <v>1</v>
      </c>
      <c r="AD171" s="2">
        <v>1</v>
      </c>
      <c r="AE171" s="2">
        <v>-3</v>
      </c>
      <c r="AF171" s="2">
        <v>1</v>
      </c>
      <c r="AG171" s="2">
        <v>-3</v>
      </c>
      <c r="AH171" s="2">
        <v>-1</v>
      </c>
      <c r="AI171" s="2">
        <v>1</v>
      </c>
      <c r="AJ171" s="2">
        <v>-1</v>
      </c>
      <c r="AK171" s="2">
        <v>-1</v>
      </c>
      <c r="AL171" s="2">
        <v>-1</v>
      </c>
      <c r="AM171" s="2">
        <v>-3</v>
      </c>
    </row>
    <row r="172" spans="1:39" x14ac:dyDescent="0.35">
      <c r="A172" s="2" t="s">
        <v>86</v>
      </c>
      <c r="B172" s="2">
        <v>3</v>
      </c>
      <c r="C172" s="2">
        <v>1</v>
      </c>
      <c r="D172" s="2">
        <v>-2</v>
      </c>
      <c r="E172" s="2">
        <v>-1</v>
      </c>
      <c r="F172" s="2">
        <v>1</v>
      </c>
      <c r="G172" s="2">
        <v>-2</v>
      </c>
      <c r="H172" s="2">
        <v>-3</v>
      </c>
      <c r="I172" s="2">
        <v>-1</v>
      </c>
      <c r="J172" s="2">
        <v>-2</v>
      </c>
      <c r="K172" s="2">
        <v>-1</v>
      </c>
      <c r="L172" s="2">
        <v>-1</v>
      </c>
      <c r="M172" s="2">
        <v>1</v>
      </c>
      <c r="N172" s="2">
        <v>-1</v>
      </c>
      <c r="O172" s="2">
        <v>1</v>
      </c>
      <c r="P172" s="2">
        <v>1</v>
      </c>
      <c r="Q172" s="2">
        <v>1</v>
      </c>
      <c r="R172" s="2">
        <v>3</v>
      </c>
      <c r="S172" s="2">
        <v>-1</v>
      </c>
      <c r="T172" s="2">
        <v>-1</v>
      </c>
      <c r="U172" s="2">
        <v>-3</v>
      </c>
      <c r="V172" s="2">
        <v>-1</v>
      </c>
      <c r="W172" s="2">
        <v>-3</v>
      </c>
      <c r="X172" s="2">
        <v>-1</v>
      </c>
      <c r="Y172" s="2">
        <v>-3</v>
      </c>
      <c r="Z172" s="2">
        <v>-3</v>
      </c>
      <c r="AA172" s="2">
        <v>-1</v>
      </c>
      <c r="AB172" s="2">
        <v>-1</v>
      </c>
      <c r="AC172" s="2">
        <v>-1</v>
      </c>
      <c r="AD172" s="2">
        <v>-1</v>
      </c>
      <c r="AE172" s="2">
        <v>-3</v>
      </c>
      <c r="AF172" s="2">
        <v>-1</v>
      </c>
      <c r="AG172" s="2">
        <v>-1</v>
      </c>
      <c r="AH172" s="2">
        <v>1</v>
      </c>
      <c r="AI172" s="2">
        <v>-1</v>
      </c>
      <c r="AJ172" s="2">
        <v>1</v>
      </c>
      <c r="AK172" s="2">
        <v>-1</v>
      </c>
      <c r="AL172" s="2">
        <v>-1</v>
      </c>
      <c r="AM172" s="2">
        <v>-1</v>
      </c>
    </row>
    <row r="173" spans="1:39" x14ac:dyDescent="0.35">
      <c r="A173" s="2" t="s">
        <v>87</v>
      </c>
      <c r="B173" s="2">
        <v>-3</v>
      </c>
      <c r="C173" s="2">
        <v>-1</v>
      </c>
      <c r="D173" s="2">
        <v>-1</v>
      </c>
      <c r="E173" s="2">
        <v>-1</v>
      </c>
      <c r="F173" s="2">
        <v>-1</v>
      </c>
      <c r="G173" s="2">
        <v>1</v>
      </c>
      <c r="H173" s="2">
        <v>-1</v>
      </c>
      <c r="I173" s="2">
        <v>-2</v>
      </c>
      <c r="J173" s="2">
        <v>1</v>
      </c>
      <c r="K173" s="2">
        <v>2</v>
      </c>
      <c r="L173" s="2">
        <v>-1</v>
      </c>
      <c r="M173" s="2">
        <v>-1</v>
      </c>
      <c r="N173" s="2">
        <v>-1</v>
      </c>
      <c r="O173" s="2">
        <v>-1</v>
      </c>
      <c r="P173" s="2">
        <v>-1</v>
      </c>
      <c r="Q173" s="2">
        <v>-1</v>
      </c>
      <c r="R173" s="2">
        <v>-3</v>
      </c>
      <c r="S173" s="2">
        <v>-3</v>
      </c>
      <c r="T173" s="2">
        <v>-1</v>
      </c>
      <c r="U173" s="2">
        <v>-1</v>
      </c>
      <c r="V173" s="2">
        <v>-1</v>
      </c>
      <c r="W173" s="2">
        <v>-1</v>
      </c>
      <c r="X173" s="2">
        <v>1</v>
      </c>
      <c r="Y173" s="2">
        <v>-1</v>
      </c>
      <c r="Z173" s="2">
        <v>-3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</row>
    <row r="174" spans="1:39" x14ac:dyDescent="0.35">
      <c r="A174" s="2" t="s">
        <v>88</v>
      </c>
      <c r="B174" s="2">
        <v>3</v>
      </c>
      <c r="C174" s="2">
        <v>1</v>
      </c>
      <c r="D174" s="2">
        <v>-1</v>
      </c>
      <c r="E174" s="2">
        <v>-1</v>
      </c>
      <c r="F174" s="2">
        <v>-1</v>
      </c>
      <c r="G174" s="2">
        <v>1</v>
      </c>
      <c r="H174" s="2">
        <v>1</v>
      </c>
      <c r="I174" s="2">
        <v>-2</v>
      </c>
      <c r="J174" s="2">
        <v>-1</v>
      </c>
      <c r="K174" s="2">
        <v>1</v>
      </c>
      <c r="L174" s="2">
        <v>-1</v>
      </c>
      <c r="M174" s="2">
        <v>1</v>
      </c>
      <c r="N174" s="2">
        <v>-3</v>
      </c>
      <c r="O174" s="2">
        <v>-1</v>
      </c>
      <c r="P174" s="2">
        <v>1</v>
      </c>
      <c r="Q174" s="2">
        <v>-3</v>
      </c>
      <c r="R174" s="2">
        <v>-1</v>
      </c>
      <c r="S174" s="2">
        <v>-3</v>
      </c>
      <c r="T174" s="2">
        <v>1</v>
      </c>
      <c r="U174" s="2">
        <v>-3</v>
      </c>
      <c r="V174" s="2">
        <v>1</v>
      </c>
      <c r="W174" s="2">
        <v>-3</v>
      </c>
      <c r="X174" s="2">
        <v>-1</v>
      </c>
      <c r="Y174" s="2">
        <v>-1</v>
      </c>
      <c r="Z174" s="2">
        <v>-1</v>
      </c>
      <c r="AA174" s="2">
        <v>-1</v>
      </c>
      <c r="AB174" s="2">
        <v>1</v>
      </c>
      <c r="AC174" s="2">
        <v>2</v>
      </c>
      <c r="AD174" s="2">
        <v>1</v>
      </c>
      <c r="AE174" s="2">
        <v>-3</v>
      </c>
      <c r="AF174" s="2">
        <v>-1</v>
      </c>
      <c r="AG174" s="2">
        <v>-1</v>
      </c>
      <c r="AH174" s="2">
        <v>1</v>
      </c>
      <c r="AI174" s="2">
        <v>1</v>
      </c>
      <c r="AJ174" s="2">
        <v>1</v>
      </c>
      <c r="AK174" s="2">
        <v>1</v>
      </c>
      <c r="AL174" s="2">
        <v>1</v>
      </c>
      <c r="AM174" s="2">
        <v>-1</v>
      </c>
    </row>
    <row r="175" spans="1:39" x14ac:dyDescent="0.35">
      <c r="A175" s="2" t="s">
        <v>89</v>
      </c>
      <c r="B175" s="2">
        <v>1</v>
      </c>
      <c r="C175" s="2">
        <v>-1</v>
      </c>
      <c r="D175" s="2">
        <v>-1</v>
      </c>
      <c r="E175" s="2">
        <v>2</v>
      </c>
      <c r="F175" s="2">
        <v>-1</v>
      </c>
      <c r="G175" s="2">
        <v>-1</v>
      </c>
      <c r="H175" s="2">
        <v>-3</v>
      </c>
      <c r="I175" s="2">
        <v>1</v>
      </c>
      <c r="J175" s="2">
        <v>-1</v>
      </c>
      <c r="K175" s="2">
        <v>-1</v>
      </c>
      <c r="L175" s="2">
        <v>1</v>
      </c>
      <c r="M175" s="2">
        <v>1</v>
      </c>
      <c r="N175" s="2">
        <v>-3</v>
      </c>
      <c r="O175" s="2">
        <v>-1</v>
      </c>
      <c r="P175" s="2">
        <v>-3</v>
      </c>
      <c r="Q175" s="2">
        <v>-1</v>
      </c>
      <c r="R175" s="2">
        <v>3</v>
      </c>
      <c r="S175" s="2">
        <v>-1</v>
      </c>
      <c r="T175" s="2">
        <v>-1</v>
      </c>
      <c r="U175" s="2">
        <v>-3</v>
      </c>
      <c r="V175" s="2">
        <v>-1</v>
      </c>
      <c r="W175" s="2">
        <v>-3</v>
      </c>
      <c r="X175" s="2">
        <v>-1</v>
      </c>
      <c r="Y175" s="2">
        <v>-3</v>
      </c>
      <c r="Z175" s="2">
        <v>-3</v>
      </c>
      <c r="AA175" s="2">
        <v>-1</v>
      </c>
      <c r="AB175" s="2">
        <v>1</v>
      </c>
      <c r="AC175" s="2">
        <v>-1</v>
      </c>
      <c r="AD175" s="2">
        <v>1</v>
      </c>
      <c r="AE175" s="2">
        <v>-2</v>
      </c>
      <c r="AF175" s="2">
        <v>-1</v>
      </c>
      <c r="AG175" s="2">
        <v>1</v>
      </c>
      <c r="AH175" s="2">
        <v>3</v>
      </c>
      <c r="AI175" s="2">
        <v>-1</v>
      </c>
      <c r="AJ175" s="2">
        <v>1</v>
      </c>
      <c r="AK175" s="2">
        <v>1</v>
      </c>
      <c r="AL175" s="2">
        <v>1</v>
      </c>
      <c r="AM175" s="2">
        <v>-1</v>
      </c>
    </row>
    <row r="176" spans="1:39" x14ac:dyDescent="0.35">
      <c r="A176" s="2" t="s">
        <v>90</v>
      </c>
      <c r="B176" s="2">
        <v>-1</v>
      </c>
      <c r="C176" s="2">
        <v>-1</v>
      </c>
      <c r="D176" s="2">
        <v>-1</v>
      </c>
      <c r="E176" s="2">
        <v>1</v>
      </c>
      <c r="F176" s="2">
        <v>1</v>
      </c>
      <c r="G176" s="2">
        <v>1</v>
      </c>
      <c r="H176" s="2">
        <v>1</v>
      </c>
      <c r="I176" s="2">
        <v>-2</v>
      </c>
      <c r="J176" s="2">
        <v>-1</v>
      </c>
      <c r="K176" s="2">
        <v>-1</v>
      </c>
      <c r="L176" s="2">
        <v>1</v>
      </c>
      <c r="M176" s="2">
        <v>-1</v>
      </c>
      <c r="N176" s="2">
        <v>3</v>
      </c>
      <c r="O176" s="2">
        <v>-1</v>
      </c>
      <c r="P176" s="2">
        <v>-3</v>
      </c>
      <c r="Q176" s="2">
        <v>-1</v>
      </c>
      <c r="R176" s="2">
        <v>-3</v>
      </c>
      <c r="S176" s="2">
        <v>-3</v>
      </c>
      <c r="T176" s="2">
        <v>-1</v>
      </c>
      <c r="U176" s="2">
        <v>-1</v>
      </c>
      <c r="V176" s="2">
        <v>-1</v>
      </c>
      <c r="W176" s="2">
        <v>-3</v>
      </c>
      <c r="X176" s="2">
        <v>-1</v>
      </c>
      <c r="Y176" s="2">
        <v>-1</v>
      </c>
      <c r="Z176" s="2">
        <v>-3</v>
      </c>
      <c r="AA176" s="2">
        <v>-1</v>
      </c>
      <c r="AB176" s="2">
        <v>1</v>
      </c>
      <c r="AC176" s="2">
        <v>1</v>
      </c>
      <c r="AD176" s="2">
        <v>1</v>
      </c>
      <c r="AE176" s="2">
        <v>-3</v>
      </c>
      <c r="AF176" s="2">
        <v>1</v>
      </c>
      <c r="AG176" s="2">
        <v>1</v>
      </c>
      <c r="AH176" s="2">
        <v>-1</v>
      </c>
      <c r="AI176" s="2">
        <v>1</v>
      </c>
      <c r="AJ176" s="2">
        <v>-1</v>
      </c>
      <c r="AK176" s="2">
        <v>1</v>
      </c>
      <c r="AL176" s="2">
        <v>-2</v>
      </c>
      <c r="AM176" s="2">
        <v>-1</v>
      </c>
    </row>
    <row r="177" spans="1:39" x14ac:dyDescent="0.35">
      <c r="A177" s="2" t="s">
        <v>91</v>
      </c>
      <c r="B177" s="2">
        <v>1</v>
      </c>
      <c r="C177" s="2">
        <v>1</v>
      </c>
      <c r="D177" s="2">
        <v>-1</v>
      </c>
      <c r="E177" s="2">
        <v>-3</v>
      </c>
      <c r="F177" s="2">
        <v>1</v>
      </c>
      <c r="G177" s="2">
        <v>1</v>
      </c>
      <c r="H177" s="2">
        <v>-3</v>
      </c>
      <c r="I177" s="2">
        <v>-1</v>
      </c>
      <c r="J177" s="2">
        <v>-1</v>
      </c>
      <c r="K177" s="2">
        <v>-1</v>
      </c>
      <c r="L177" s="2">
        <v>-1</v>
      </c>
      <c r="M177" s="2">
        <v>1</v>
      </c>
      <c r="N177" s="2">
        <v>-1</v>
      </c>
      <c r="O177" s="2">
        <v>-1</v>
      </c>
      <c r="P177" s="2">
        <v>1</v>
      </c>
      <c r="Q177" s="2">
        <v>-1</v>
      </c>
      <c r="R177" s="2">
        <v>3</v>
      </c>
      <c r="S177" s="2">
        <v>-3</v>
      </c>
      <c r="T177" s="2">
        <v>1</v>
      </c>
      <c r="U177" s="2">
        <v>-3</v>
      </c>
      <c r="V177" s="2">
        <v>-1</v>
      </c>
      <c r="W177" s="2">
        <v>-1</v>
      </c>
      <c r="X177" s="2">
        <v>-1</v>
      </c>
      <c r="Y177" s="2">
        <v>-3</v>
      </c>
      <c r="Z177" s="2">
        <v>-3</v>
      </c>
      <c r="AA177" s="2">
        <v>-1</v>
      </c>
      <c r="AB177" s="2">
        <v>-1</v>
      </c>
      <c r="AC177" s="2">
        <v>1</v>
      </c>
      <c r="AD177" s="2">
        <v>1</v>
      </c>
      <c r="AE177" s="2">
        <v>-3</v>
      </c>
      <c r="AF177" s="2">
        <v>1</v>
      </c>
      <c r="AG177" s="2">
        <v>-2</v>
      </c>
      <c r="AH177" s="2">
        <v>-1</v>
      </c>
      <c r="AI177" s="2">
        <v>-2</v>
      </c>
      <c r="AJ177" s="2">
        <v>1</v>
      </c>
      <c r="AK177" s="2">
        <v>1</v>
      </c>
      <c r="AL177" s="2">
        <v>-1</v>
      </c>
      <c r="AM177" s="2">
        <v>-1</v>
      </c>
    </row>
    <row r="178" spans="1:39" x14ac:dyDescent="0.35">
      <c r="A178" s="2" t="s">
        <v>92</v>
      </c>
      <c r="B178" s="2">
        <v>-1</v>
      </c>
      <c r="C178" s="2">
        <v>1</v>
      </c>
      <c r="D178" s="2">
        <v>2</v>
      </c>
      <c r="E178" s="2">
        <v>-1</v>
      </c>
      <c r="F178" s="2">
        <v>1</v>
      </c>
      <c r="G178" s="2">
        <v>1</v>
      </c>
      <c r="H178" s="2">
        <v>-3</v>
      </c>
      <c r="I178" s="2">
        <v>-1</v>
      </c>
      <c r="J178" s="2">
        <v>-1</v>
      </c>
      <c r="K178" s="2">
        <v>-1</v>
      </c>
      <c r="L178" s="2">
        <v>-1</v>
      </c>
      <c r="M178" s="2">
        <v>1</v>
      </c>
      <c r="N178" s="2">
        <v>-3</v>
      </c>
      <c r="O178" s="2">
        <v>1</v>
      </c>
      <c r="P178" s="2">
        <v>-1</v>
      </c>
      <c r="Q178" s="2">
        <v>-1</v>
      </c>
      <c r="R178" s="2">
        <v>1</v>
      </c>
      <c r="S178" s="2">
        <v>-3</v>
      </c>
      <c r="T178" s="2">
        <v>1</v>
      </c>
      <c r="U178" s="2">
        <v>-3</v>
      </c>
      <c r="V178" s="2">
        <v>1</v>
      </c>
      <c r="W178" s="2">
        <v>-3</v>
      </c>
      <c r="X178" s="2">
        <v>-1</v>
      </c>
      <c r="Y178" s="2">
        <v>-3</v>
      </c>
      <c r="Z178" s="2">
        <v>-3</v>
      </c>
      <c r="AA178" s="2">
        <v>-1</v>
      </c>
      <c r="AB178" s="2">
        <v>3</v>
      </c>
      <c r="AC178" s="2">
        <v>1</v>
      </c>
      <c r="AD178" s="2">
        <v>1</v>
      </c>
      <c r="AE178" s="2">
        <v>-2</v>
      </c>
      <c r="AF178" s="2">
        <v>1</v>
      </c>
      <c r="AG178" s="2">
        <v>-1</v>
      </c>
      <c r="AH178" s="2">
        <v>1</v>
      </c>
      <c r="AI178" s="2">
        <v>1</v>
      </c>
      <c r="AJ178" s="2">
        <v>1</v>
      </c>
      <c r="AK178" s="2">
        <v>-1</v>
      </c>
      <c r="AL178" s="2">
        <v>1</v>
      </c>
      <c r="AM178" s="2">
        <v>1</v>
      </c>
    </row>
    <row r="179" spans="1:39" x14ac:dyDescent="0.35">
      <c r="A179" s="2" t="s">
        <v>93</v>
      </c>
      <c r="B179" s="2">
        <v>1</v>
      </c>
      <c r="C179" s="2">
        <v>-1</v>
      </c>
      <c r="D179" s="2">
        <v>-1</v>
      </c>
      <c r="E179" s="2">
        <v>2</v>
      </c>
      <c r="F179" s="2">
        <v>1</v>
      </c>
      <c r="G179" s="2">
        <v>1</v>
      </c>
      <c r="H179" s="2">
        <v>3</v>
      </c>
      <c r="I179" s="2">
        <v>-3</v>
      </c>
      <c r="J179" s="2">
        <v>-1</v>
      </c>
      <c r="K179" s="2">
        <v>-1</v>
      </c>
      <c r="L179" s="2">
        <v>-1</v>
      </c>
      <c r="M179" s="2">
        <v>1</v>
      </c>
      <c r="N179" s="2">
        <v>-1</v>
      </c>
      <c r="O179" s="2">
        <v>1</v>
      </c>
      <c r="P179" s="2">
        <v>-3</v>
      </c>
      <c r="Q179" s="2">
        <v>-1</v>
      </c>
      <c r="R179" s="2">
        <v>-3</v>
      </c>
      <c r="S179" s="2">
        <v>-1</v>
      </c>
      <c r="T179" s="2">
        <v>1</v>
      </c>
      <c r="U179" s="2">
        <v>-3</v>
      </c>
      <c r="V179" s="2">
        <v>-1</v>
      </c>
      <c r="W179" s="2">
        <v>-3</v>
      </c>
      <c r="X179" s="2">
        <v>-3</v>
      </c>
      <c r="Y179" s="2">
        <v>1</v>
      </c>
      <c r="Z179" s="2">
        <v>-3</v>
      </c>
      <c r="AA179" s="2">
        <v>-1</v>
      </c>
      <c r="AB179" s="2">
        <v>-1</v>
      </c>
      <c r="AC179" s="2">
        <v>-1</v>
      </c>
      <c r="AD179" s="2">
        <v>-1</v>
      </c>
      <c r="AE179" s="2">
        <v>-3</v>
      </c>
      <c r="AF179" s="2">
        <v>-1</v>
      </c>
      <c r="AG179" s="2">
        <v>1</v>
      </c>
      <c r="AH179" s="2">
        <v>-2</v>
      </c>
      <c r="AI179" s="2">
        <v>1</v>
      </c>
      <c r="AJ179" s="2">
        <v>-1</v>
      </c>
      <c r="AK179" s="2">
        <v>-1</v>
      </c>
      <c r="AL179" s="2">
        <v>-2</v>
      </c>
      <c r="AM179" s="2">
        <v>-2</v>
      </c>
    </row>
    <row r="180" spans="1:39" x14ac:dyDescent="0.35">
      <c r="A180" s="2" t="s">
        <v>94</v>
      </c>
      <c r="B180" s="2">
        <v>-1</v>
      </c>
      <c r="C180" s="2">
        <v>-1</v>
      </c>
      <c r="D180" s="2">
        <v>-1</v>
      </c>
      <c r="E180" s="2">
        <v>1</v>
      </c>
      <c r="F180" s="2">
        <v>-1</v>
      </c>
      <c r="G180" s="2">
        <v>-1</v>
      </c>
      <c r="H180" s="2">
        <v>1</v>
      </c>
      <c r="I180" s="2">
        <v>-1</v>
      </c>
      <c r="J180" s="2">
        <v>-1</v>
      </c>
      <c r="K180" s="2">
        <v>-1</v>
      </c>
      <c r="L180" s="2">
        <v>-1</v>
      </c>
      <c r="M180" s="2">
        <v>1</v>
      </c>
      <c r="N180" s="2">
        <v>-1</v>
      </c>
      <c r="O180" s="2">
        <v>1</v>
      </c>
      <c r="P180" s="2">
        <v>-1</v>
      </c>
      <c r="Q180" s="2">
        <v>-1</v>
      </c>
      <c r="R180" s="2">
        <v>-1</v>
      </c>
      <c r="S180" s="2">
        <v>-3</v>
      </c>
      <c r="T180" s="2">
        <v>1</v>
      </c>
      <c r="U180" s="2">
        <v>-3</v>
      </c>
      <c r="V180" s="2">
        <v>1</v>
      </c>
      <c r="W180" s="2">
        <v>-3</v>
      </c>
      <c r="X180" s="2">
        <v>-1</v>
      </c>
      <c r="Y180" s="2">
        <v>-3</v>
      </c>
      <c r="Z180" s="2">
        <v>-3</v>
      </c>
      <c r="AA180" s="2">
        <v>-1</v>
      </c>
      <c r="AB180" s="2">
        <v>-1</v>
      </c>
      <c r="AC180" s="2">
        <v>-1</v>
      </c>
      <c r="AD180" s="2">
        <v>1</v>
      </c>
      <c r="AE180" s="2">
        <v>-3</v>
      </c>
      <c r="AF180" s="2">
        <v>-1</v>
      </c>
      <c r="AG180" s="2">
        <v>-1</v>
      </c>
      <c r="AH180" s="2">
        <v>-1</v>
      </c>
      <c r="AI180" s="2">
        <v>-1</v>
      </c>
      <c r="AJ180" s="2">
        <v>-1</v>
      </c>
      <c r="AK180" s="2">
        <v>-1</v>
      </c>
      <c r="AL180" s="2">
        <v>-1</v>
      </c>
      <c r="AM180" s="2">
        <v>-3</v>
      </c>
    </row>
    <row r="181" spans="1:39" x14ac:dyDescent="0.35">
      <c r="A181" s="2" t="s">
        <v>95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-3</v>
      </c>
      <c r="O181" s="2">
        <v>-3</v>
      </c>
      <c r="P181" s="2">
        <v>1</v>
      </c>
      <c r="Q181" s="2">
        <v>-3</v>
      </c>
      <c r="R181" s="2">
        <v>3</v>
      </c>
      <c r="S181" s="2">
        <v>-1</v>
      </c>
      <c r="T181" s="2">
        <v>-3</v>
      </c>
      <c r="U181" s="2">
        <v>-3</v>
      </c>
      <c r="V181" s="2">
        <v>-1</v>
      </c>
      <c r="W181" s="2">
        <v>-3</v>
      </c>
      <c r="X181" s="2">
        <v>-3</v>
      </c>
      <c r="Y181" s="2">
        <v>-3</v>
      </c>
      <c r="Z181" s="2">
        <v>-3</v>
      </c>
      <c r="AA181" s="2">
        <v>-1</v>
      </c>
      <c r="AB181" s="2">
        <v>-1</v>
      </c>
      <c r="AC181" s="2">
        <v>1</v>
      </c>
      <c r="AD181" s="2">
        <v>1</v>
      </c>
      <c r="AE181" s="2">
        <v>-1</v>
      </c>
      <c r="AF181" s="2">
        <v>1</v>
      </c>
      <c r="AG181" s="2">
        <v>-1</v>
      </c>
      <c r="AH181" s="2">
        <v>-1</v>
      </c>
      <c r="AI181" s="2">
        <v>-1</v>
      </c>
      <c r="AJ181" s="2">
        <v>1</v>
      </c>
      <c r="AK181" s="2">
        <v>-1</v>
      </c>
      <c r="AL181" s="2">
        <v>-2</v>
      </c>
      <c r="AM181" s="2">
        <v>1</v>
      </c>
    </row>
    <row r="182" spans="1:39" x14ac:dyDescent="0.35">
      <c r="A182" s="2" t="s">
        <v>96</v>
      </c>
      <c r="B182" s="2">
        <v>-3</v>
      </c>
      <c r="C182" s="2">
        <v>-1</v>
      </c>
      <c r="D182" s="2">
        <v>-1</v>
      </c>
      <c r="E182" s="2">
        <v>1</v>
      </c>
      <c r="F182" s="2">
        <v>1</v>
      </c>
      <c r="G182" s="2">
        <v>1</v>
      </c>
      <c r="H182" s="2">
        <v>-1</v>
      </c>
      <c r="I182" s="2">
        <v>-3</v>
      </c>
      <c r="J182" s="2">
        <v>-1</v>
      </c>
      <c r="K182" s="2">
        <v>-2</v>
      </c>
      <c r="L182" s="2">
        <v>-2</v>
      </c>
      <c r="M182" s="2">
        <v>1</v>
      </c>
      <c r="N182" s="2">
        <v>-1</v>
      </c>
      <c r="O182" s="2">
        <v>1</v>
      </c>
      <c r="P182" s="2">
        <v>-3</v>
      </c>
      <c r="Q182" s="2">
        <v>-1</v>
      </c>
      <c r="R182" s="2">
        <v>-3</v>
      </c>
      <c r="S182" s="2">
        <v>-3</v>
      </c>
      <c r="T182" s="2">
        <v>-3</v>
      </c>
      <c r="U182" s="2">
        <v>-3</v>
      </c>
      <c r="V182" s="2">
        <v>-1</v>
      </c>
      <c r="W182" s="2">
        <v>-3</v>
      </c>
      <c r="X182" s="2">
        <v>1</v>
      </c>
      <c r="Y182" s="2">
        <v>-3</v>
      </c>
      <c r="Z182" s="2">
        <v>-3</v>
      </c>
      <c r="AA182" s="2">
        <v>-1</v>
      </c>
      <c r="AB182" s="2">
        <v>-1</v>
      </c>
      <c r="AC182" s="2">
        <v>1</v>
      </c>
      <c r="AD182" s="2">
        <v>-1</v>
      </c>
      <c r="AE182" s="2">
        <v>-3</v>
      </c>
      <c r="AF182" s="2">
        <v>-3</v>
      </c>
      <c r="AG182" s="2">
        <v>3</v>
      </c>
      <c r="AH182" s="2">
        <v>-2</v>
      </c>
      <c r="AI182" s="2">
        <v>-1</v>
      </c>
      <c r="AJ182" s="2">
        <v>-1</v>
      </c>
      <c r="AK182" s="2">
        <v>-1</v>
      </c>
      <c r="AL182" s="2">
        <v>-1</v>
      </c>
      <c r="AM182" s="2">
        <v>-1</v>
      </c>
    </row>
    <row r="183" spans="1:39" x14ac:dyDescent="0.35">
      <c r="A183" s="4" t="s">
        <v>103</v>
      </c>
    </row>
  </sheetData>
  <conditionalFormatting sqref="B124:AM182">
    <cfRule type="cellIs" dxfId="1" priority="2" operator="equal">
      <formula>-3</formula>
    </cfRule>
    <cfRule type="cellIs" dxfId="0" priority="1" operator="equal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60"/>
  <sheetViews>
    <sheetView workbookViewId="0">
      <selection sqref="A1:C60"/>
    </sheetView>
  </sheetViews>
  <sheetFormatPr defaultRowHeight="14.5" x14ac:dyDescent="0.35"/>
  <sheetData>
    <row r="1" spans="1:3" x14ac:dyDescent="0.35">
      <c r="B1" t="s">
        <v>101</v>
      </c>
      <c r="C1" t="s">
        <v>102</v>
      </c>
    </row>
    <row r="2" spans="1:3" x14ac:dyDescent="0.35">
      <c r="A2" t="s">
        <v>38</v>
      </c>
      <c r="B2">
        <v>0</v>
      </c>
      <c r="C2">
        <v>11</v>
      </c>
    </row>
    <row r="3" spans="1:3" x14ac:dyDescent="0.35">
      <c r="A3" t="s">
        <v>39</v>
      </c>
      <c r="B3">
        <v>0</v>
      </c>
      <c r="C3">
        <v>11</v>
      </c>
    </row>
    <row r="4" spans="1:3" x14ac:dyDescent="0.35">
      <c r="A4" t="s">
        <v>40</v>
      </c>
      <c r="B4">
        <v>1</v>
      </c>
      <c r="C4">
        <v>10</v>
      </c>
    </row>
    <row r="5" spans="1:3" x14ac:dyDescent="0.35">
      <c r="A5" t="s">
        <v>41</v>
      </c>
      <c r="B5">
        <v>2</v>
      </c>
      <c r="C5">
        <v>10</v>
      </c>
    </row>
    <row r="6" spans="1:3" x14ac:dyDescent="0.35">
      <c r="A6" t="s">
        <v>42</v>
      </c>
      <c r="B6">
        <v>1</v>
      </c>
      <c r="C6">
        <v>7</v>
      </c>
    </row>
    <row r="7" spans="1:3" x14ac:dyDescent="0.35">
      <c r="A7" t="s">
        <v>43</v>
      </c>
      <c r="B7">
        <v>0</v>
      </c>
      <c r="C7">
        <v>6</v>
      </c>
    </row>
    <row r="8" spans="1:3" x14ac:dyDescent="0.35">
      <c r="A8" t="s">
        <v>44</v>
      </c>
      <c r="B8">
        <v>0</v>
      </c>
      <c r="C8">
        <v>6</v>
      </c>
    </row>
    <row r="9" spans="1:3" x14ac:dyDescent="0.35">
      <c r="A9" t="s">
        <v>45</v>
      </c>
      <c r="B9">
        <v>1</v>
      </c>
      <c r="C9">
        <v>7</v>
      </c>
    </row>
    <row r="10" spans="1:3" x14ac:dyDescent="0.35">
      <c r="A10" t="s">
        <v>46</v>
      </c>
      <c r="B10">
        <v>0</v>
      </c>
      <c r="C10">
        <v>5</v>
      </c>
    </row>
    <row r="11" spans="1:3" x14ac:dyDescent="0.35">
      <c r="A11" t="s">
        <v>47</v>
      </c>
      <c r="B11">
        <v>0</v>
      </c>
      <c r="C11">
        <v>3</v>
      </c>
    </row>
    <row r="12" spans="1:3" x14ac:dyDescent="0.35">
      <c r="A12" t="s">
        <v>48</v>
      </c>
      <c r="B12">
        <v>1</v>
      </c>
      <c r="C12">
        <v>3</v>
      </c>
    </row>
    <row r="13" spans="1:3" x14ac:dyDescent="0.35">
      <c r="A13" t="s">
        <v>49</v>
      </c>
      <c r="B13">
        <v>1</v>
      </c>
      <c r="C13">
        <v>3</v>
      </c>
    </row>
    <row r="14" spans="1:3" x14ac:dyDescent="0.35">
      <c r="A14" t="s">
        <v>50</v>
      </c>
      <c r="B14">
        <v>0</v>
      </c>
      <c r="C14">
        <v>2</v>
      </c>
    </row>
    <row r="15" spans="1:3" x14ac:dyDescent="0.35">
      <c r="A15" t="s">
        <v>51</v>
      </c>
      <c r="B15">
        <v>0</v>
      </c>
      <c r="C15">
        <v>2</v>
      </c>
    </row>
    <row r="16" spans="1:3" x14ac:dyDescent="0.35">
      <c r="A16" t="s">
        <v>52</v>
      </c>
      <c r="B16">
        <v>0</v>
      </c>
      <c r="C16">
        <v>2</v>
      </c>
    </row>
    <row r="17" spans="1:3" x14ac:dyDescent="0.35">
      <c r="A17" t="s">
        <v>53</v>
      </c>
      <c r="B17">
        <v>0</v>
      </c>
      <c r="C17">
        <v>2</v>
      </c>
    </row>
    <row r="18" spans="1:3" x14ac:dyDescent="0.35">
      <c r="A18" t="s">
        <v>54</v>
      </c>
      <c r="B18">
        <v>1</v>
      </c>
      <c r="C18">
        <v>2</v>
      </c>
    </row>
    <row r="19" spans="1:3" x14ac:dyDescent="0.35">
      <c r="A19" t="s">
        <v>55</v>
      </c>
      <c r="B19">
        <v>0</v>
      </c>
      <c r="C19">
        <v>1</v>
      </c>
    </row>
    <row r="20" spans="1:3" x14ac:dyDescent="0.35">
      <c r="A20" t="s">
        <v>56</v>
      </c>
      <c r="B20">
        <v>0</v>
      </c>
      <c r="C20">
        <v>1</v>
      </c>
    </row>
    <row r="21" spans="1:3" x14ac:dyDescent="0.35">
      <c r="A21" t="s">
        <v>57</v>
      </c>
      <c r="B21">
        <v>0</v>
      </c>
      <c r="C21">
        <v>1</v>
      </c>
    </row>
    <row r="22" spans="1:3" x14ac:dyDescent="0.35">
      <c r="A22" t="s">
        <v>58</v>
      </c>
      <c r="B22">
        <v>0</v>
      </c>
      <c r="C22">
        <v>1</v>
      </c>
    </row>
    <row r="23" spans="1:3" x14ac:dyDescent="0.35">
      <c r="A23" t="s">
        <v>59</v>
      </c>
      <c r="B23">
        <v>0</v>
      </c>
      <c r="C23">
        <v>1</v>
      </c>
    </row>
    <row r="24" spans="1:3" x14ac:dyDescent="0.35">
      <c r="A24" t="s">
        <v>60</v>
      </c>
      <c r="B24">
        <v>0</v>
      </c>
      <c r="C24">
        <v>1</v>
      </c>
    </row>
    <row r="25" spans="1:3" x14ac:dyDescent="0.35">
      <c r="A25" t="s">
        <v>61</v>
      </c>
      <c r="B25">
        <v>0</v>
      </c>
      <c r="C25">
        <v>1</v>
      </c>
    </row>
    <row r="26" spans="1:3" x14ac:dyDescent="0.35">
      <c r="A26" t="s">
        <v>62</v>
      </c>
      <c r="B26">
        <v>0</v>
      </c>
      <c r="C26">
        <v>1</v>
      </c>
    </row>
    <row r="27" spans="1:3" x14ac:dyDescent="0.35">
      <c r="A27" t="s">
        <v>63</v>
      </c>
      <c r="B27">
        <v>0</v>
      </c>
      <c r="C27">
        <v>0</v>
      </c>
    </row>
    <row r="28" spans="1:3" x14ac:dyDescent="0.35">
      <c r="A28" t="s">
        <v>64</v>
      </c>
      <c r="B28">
        <v>0</v>
      </c>
      <c r="C28">
        <v>0</v>
      </c>
    </row>
    <row r="29" spans="1:3" x14ac:dyDescent="0.35">
      <c r="A29" t="s">
        <v>65</v>
      </c>
      <c r="B29">
        <v>1</v>
      </c>
      <c r="C29">
        <v>1</v>
      </c>
    </row>
    <row r="30" spans="1:3" x14ac:dyDescent="0.35">
      <c r="A30" t="s">
        <v>66</v>
      </c>
      <c r="B30">
        <v>2</v>
      </c>
      <c r="C30">
        <v>2</v>
      </c>
    </row>
    <row r="31" spans="1:3" x14ac:dyDescent="0.35">
      <c r="A31" t="s">
        <v>67</v>
      </c>
      <c r="B31">
        <v>1</v>
      </c>
      <c r="C31">
        <v>1</v>
      </c>
    </row>
    <row r="32" spans="1:3" x14ac:dyDescent="0.35">
      <c r="A32" t="s">
        <v>68</v>
      </c>
      <c r="B32">
        <v>0</v>
      </c>
      <c r="C32">
        <v>0</v>
      </c>
    </row>
    <row r="33" spans="1:3" x14ac:dyDescent="0.35">
      <c r="A33" t="s">
        <v>69</v>
      </c>
      <c r="B33">
        <v>0</v>
      </c>
      <c r="C33">
        <v>0</v>
      </c>
    </row>
    <row r="34" spans="1:3" x14ac:dyDescent="0.35">
      <c r="A34" t="s">
        <v>70</v>
      </c>
      <c r="B34">
        <v>0</v>
      </c>
      <c r="C34">
        <v>0</v>
      </c>
    </row>
    <row r="35" spans="1:3" x14ac:dyDescent="0.35">
      <c r="A35" t="s">
        <v>71</v>
      </c>
      <c r="B35">
        <v>1</v>
      </c>
      <c r="C35">
        <v>0</v>
      </c>
    </row>
    <row r="36" spans="1:3" x14ac:dyDescent="0.35">
      <c r="A36" t="s">
        <v>72</v>
      </c>
      <c r="B36">
        <v>1</v>
      </c>
      <c r="C36">
        <v>0</v>
      </c>
    </row>
    <row r="37" spans="1:3" x14ac:dyDescent="0.35">
      <c r="A37" t="s">
        <v>73</v>
      </c>
      <c r="B37">
        <v>1</v>
      </c>
      <c r="C37">
        <v>2</v>
      </c>
    </row>
    <row r="38" spans="1:3" x14ac:dyDescent="0.35">
      <c r="A38" t="s">
        <v>74</v>
      </c>
      <c r="B38">
        <v>1</v>
      </c>
      <c r="C38">
        <v>1</v>
      </c>
    </row>
    <row r="39" spans="1:3" x14ac:dyDescent="0.35">
      <c r="A39" t="s">
        <v>75</v>
      </c>
      <c r="B39">
        <v>1</v>
      </c>
      <c r="C39">
        <v>1</v>
      </c>
    </row>
    <row r="40" spans="1:3" x14ac:dyDescent="0.35">
      <c r="A40" t="s">
        <v>76</v>
      </c>
      <c r="B40">
        <v>0</v>
      </c>
      <c r="C40">
        <v>0</v>
      </c>
    </row>
    <row r="41" spans="1:3" x14ac:dyDescent="0.35">
      <c r="A41" t="s">
        <v>77</v>
      </c>
      <c r="B41">
        <v>2</v>
      </c>
      <c r="C41">
        <v>2</v>
      </c>
    </row>
    <row r="42" spans="1:3" x14ac:dyDescent="0.35">
      <c r="A42" t="s">
        <v>78</v>
      </c>
      <c r="B42">
        <v>0</v>
      </c>
      <c r="C42">
        <v>0</v>
      </c>
    </row>
    <row r="43" spans="1:3" x14ac:dyDescent="0.35">
      <c r="A43" t="s">
        <v>79</v>
      </c>
      <c r="B43">
        <v>2</v>
      </c>
      <c r="C43">
        <v>1</v>
      </c>
    </row>
    <row r="44" spans="1:3" x14ac:dyDescent="0.35">
      <c r="A44" t="s">
        <v>80</v>
      </c>
      <c r="B44">
        <v>5</v>
      </c>
      <c r="C44">
        <v>3</v>
      </c>
    </row>
    <row r="45" spans="1:3" x14ac:dyDescent="0.35">
      <c r="A45" t="s">
        <v>81</v>
      </c>
      <c r="B45">
        <v>2</v>
      </c>
      <c r="C45">
        <v>0</v>
      </c>
    </row>
    <row r="46" spans="1:3" x14ac:dyDescent="0.35">
      <c r="A46" t="s">
        <v>82</v>
      </c>
      <c r="B46">
        <v>3</v>
      </c>
      <c r="C46">
        <v>1</v>
      </c>
    </row>
    <row r="47" spans="1:3" x14ac:dyDescent="0.35">
      <c r="A47" t="s">
        <v>83</v>
      </c>
      <c r="B47">
        <v>4</v>
      </c>
      <c r="C47">
        <v>1</v>
      </c>
    </row>
    <row r="48" spans="1:3" x14ac:dyDescent="0.35">
      <c r="A48" t="s">
        <v>84</v>
      </c>
      <c r="B48">
        <v>3</v>
      </c>
      <c r="C48">
        <v>0</v>
      </c>
    </row>
    <row r="49" spans="1:3" x14ac:dyDescent="0.35">
      <c r="A49" t="s">
        <v>85</v>
      </c>
      <c r="B49">
        <v>4</v>
      </c>
      <c r="C49">
        <v>0</v>
      </c>
    </row>
    <row r="50" spans="1:3" x14ac:dyDescent="0.35">
      <c r="A50" t="s">
        <v>86</v>
      </c>
      <c r="B50">
        <v>6</v>
      </c>
      <c r="C50">
        <v>2</v>
      </c>
    </row>
    <row r="51" spans="1:3" x14ac:dyDescent="0.35">
      <c r="A51" t="s">
        <v>87</v>
      </c>
      <c r="B51">
        <v>4</v>
      </c>
      <c r="C51">
        <v>0</v>
      </c>
    </row>
    <row r="52" spans="1:3" x14ac:dyDescent="0.35">
      <c r="A52" t="s">
        <v>88</v>
      </c>
      <c r="B52">
        <v>6</v>
      </c>
      <c r="C52">
        <v>1</v>
      </c>
    </row>
    <row r="53" spans="1:3" x14ac:dyDescent="0.35">
      <c r="A53" t="s">
        <v>89</v>
      </c>
      <c r="B53">
        <v>7</v>
      </c>
      <c r="C53">
        <v>2</v>
      </c>
    </row>
    <row r="54" spans="1:3" x14ac:dyDescent="0.35">
      <c r="A54" t="s">
        <v>90</v>
      </c>
      <c r="B54">
        <v>6</v>
      </c>
      <c r="C54">
        <v>1</v>
      </c>
    </row>
    <row r="55" spans="1:3" x14ac:dyDescent="0.35">
      <c r="A55" t="s">
        <v>91</v>
      </c>
      <c r="B55">
        <v>7</v>
      </c>
      <c r="C55">
        <v>1</v>
      </c>
    </row>
    <row r="56" spans="1:3" x14ac:dyDescent="0.35">
      <c r="A56" t="s">
        <v>92</v>
      </c>
      <c r="B56">
        <v>7</v>
      </c>
      <c r="C56">
        <v>1</v>
      </c>
    </row>
    <row r="57" spans="1:3" x14ac:dyDescent="0.35">
      <c r="A57" t="s">
        <v>93</v>
      </c>
      <c r="B57">
        <v>8</v>
      </c>
      <c r="C57">
        <v>1</v>
      </c>
    </row>
    <row r="58" spans="1:3" x14ac:dyDescent="0.35">
      <c r="A58" t="s">
        <v>94</v>
      </c>
      <c r="B58">
        <v>7</v>
      </c>
      <c r="C58">
        <v>0</v>
      </c>
    </row>
    <row r="59" spans="1:3" x14ac:dyDescent="0.35">
      <c r="A59" t="s">
        <v>95</v>
      </c>
      <c r="B59">
        <v>9</v>
      </c>
      <c r="C59">
        <v>1</v>
      </c>
    </row>
    <row r="60" spans="1:3" x14ac:dyDescent="0.35">
      <c r="A60" t="s">
        <v>96</v>
      </c>
      <c r="B60">
        <v>12</v>
      </c>
      <c r="C60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</vt:lpstr>
      <vt:lpstr>LineDotPlot_T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7T09:42:56Z</dcterms:created>
  <dcterms:modified xsi:type="dcterms:W3CDTF">2022-09-27T20:08:08Z</dcterms:modified>
</cp:coreProperties>
</file>